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https://imperiallondon-my.sharepoint.com/personal/fc1120_ic_ac_uk/Documents/Documents/Fangyue Chen/PhD Year 1/2. SR Video health/Submission/Revision 1/Appendices/"/>
    </mc:Choice>
  </mc:AlternateContent>
  <xr:revisionPtr revIDLastSave="17" documentId="8_{8B1A4489-94A8-4A5D-857E-2F1BC0334532}" xr6:coauthVersionLast="47" xr6:coauthVersionMax="47" xr10:uidLastSave="{60C56C2F-D297-427B-82B9-4269F966EC22}"/>
  <bookViews>
    <workbookView xWindow="-90" yWindow="-90" windowWidth="19380" windowHeight="11580" xr2:uid="{74D334DF-35C9-4CE4-8DEF-0BB544B88C25}"/>
  </bookViews>
  <sheets>
    <sheet name="Comprehensive extractio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35" i="1" l="1"/>
  <c r="AH34" i="1"/>
  <c r="AH33" i="1"/>
  <c r="AH32" i="1"/>
  <c r="AN31" i="1"/>
  <c r="AH31" i="1"/>
  <c r="AH30" i="1"/>
  <c r="AH29" i="1"/>
  <c r="AN28" i="1"/>
  <c r="AH28" i="1"/>
  <c r="AN27" i="1"/>
  <c r="AH27" i="1"/>
  <c r="AH26" i="1"/>
  <c r="AH25" i="1"/>
  <c r="AH24" i="1"/>
  <c r="AH23" i="1"/>
  <c r="CZ22" i="1"/>
  <c r="CP22" i="1"/>
  <c r="CF22" i="1"/>
  <c r="BV22" i="1"/>
  <c r="AH22" i="1"/>
  <c r="CZ21" i="1"/>
  <c r="CP21" i="1"/>
  <c r="CF21" i="1"/>
  <c r="BV21" i="1"/>
  <c r="AH21" i="1"/>
  <c r="CZ20" i="1"/>
  <c r="CP20" i="1"/>
  <c r="CF20" i="1"/>
  <c r="BV20" i="1"/>
  <c r="AH20" i="1"/>
  <c r="BV19" i="1"/>
  <c r="AH19" i="1"/>
  <c r="BV18" i="1"/>
  <c r="AH18" i="1"/>
  <c r="AH16" i="1"/>
  <c r="CF15" i="1"/>
  <c r="BV15" i="1"/>
  <c r="AN15" i="1"/>
  <c r="AH15" i="1"/>
  <c r="CF14" i="1"/>
  <c r="BV14" i="1"/>
  <c r="AN14" i="1"/>
  <c r="AH14" i="1"/>
  <c r="CF13" i="1"/>
  <c r="BV13" i="1"/>
  <c r="AN13" i="1"/>
  <c r="AH13" i="1"/>
  <c r="CF12" i="1"/>
  <c r="BV12" i="1"/>
  <c r="AN12" i="1"/>
  <c r="AH12" i="1"/>
  <c r="AH11" i="1"/>
  <c r="AH10" i="1"/>
  <c r="BV9" i="1"/>
  <c r="AH9" i="1"/>
  <c r="BV8" i="1"/>
  <c r="AH8" i="1"/>
  <c r="CZ7" i="1"/>
  <c r="CP7" i="1"/>
  <c r="CF7" i="1"/>
  <c r="BV7" i="1"/>
  <c r="AN7" i="1"/>
  <c r="AH7" i="1"/>
  <c r="CZ6" i="1"/>
  <c r="CP6" i="1"/>
  <c r="CF6" i="1"/>
  <c r="BV6" i="1"/>
  <c r="AH6" i="1"/>
  <c r="CZ5" i="1"/>
  <c r="CP5" i="1"/>
  <c r="CF5" i="1"/>
  <c r="BV5" i="1"/>
  <c r="AH5" i="1"/>
  <c r="AH4" i="1"/>
  <c r="AH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8D49042-5AD3-45A1-BE72-C5B71AB7F35D}</author>
    <author>tc={DCA92CBA-1F8B-411F-AFED-D91D9111C896}</author>
    <author>tc={E9BBD281-5DDD-4204-BBC7-8CD04FD3C258}</author>
    <author>tc={B7AEBFAA-4D25-466E-91A6-6BE79DE1171C}</author>
    <author>tc={8947DC44-12B7-4E87-95B4-5FD340C0D24F}</author>
    <author>tc={BE28C916-7722-4630-B437-607DC2AEF6F5}</author>
    <author>tc={AD77AB3D-BF1C-44A0-A6CC-6E335636E61A}</author>
    <author>tc={AF4B463C-B485-4A83-8C45-B92AD96016D4}</author>
    <author>tc={FA1B51A2-86CD-445E-9ADB-5317544A5FBA}</author>
    <author>tc={F6A12031-A856-4C30-A99C-A842F32C5A1A}</author>
    <author>tc={3CBB35E5-814E-4C46-BBD0-CF27729F7FC4}</author>
    <author>tc={DD0A8473-D5BA-4F59-9197-FB04E00D8864}</author>
    <author>tc={5DED65C8-DEB0-4F2E-BB41-7C09122C3CC4}</author>
    <author>tc={6437DB6F-4545-4B26-BBE1-1F72F43BF0C8}</author>
    <author>tc={1713C4DA-4DD5-49DB-BD14-E2E1AC47EBE9}</author>
    <author>tc={60EC3417-4169-4008-9A64-6C4AD1FD273D}</author>
    <author>tc={FE97E9DF-E003-4EDE-BEDB-95ECA5A62DBF}</author>
    <author>tc={8160C24C-C135-4EC8-9196-097455165792}</author>
    <author>tc={E07C4B8F-13FE-4D05-8942-137C8B42C747}</author>
  </authors>
  <commentList>
    <comment ref="BT5" authorId="0" shapeId="0" xr:uid="{18D49042-5AD3-45A1-BE72-C5B71AB7F35D}">
      <text>
        <t>[Threaded comment]
Your version of Excel allows you to read this threaded comment; however, any edits to it will get removed if the file is opened in a newer version of Excel. Learn more: https://go.microsoft.com/fwlink/?linkid=870924
Comment:
    Only checkpoint 3 where all measured</t>
      </text>
    </comment>
    <comment ref="AF23" authorId="1" shapeId="0" xr:uid="{DCA92CBA-1F8B-411F-AFED-D91D9111C896}">
      <text>
        <t>[Threaded comment]
Your version of Excel allows you to read this threaded comment; however, any edits to it will get removed if the file is opened in a newer version of Excel. Learn more: https://go.microsoft.com/fwlink/?linkid=870924
Comment:
    21 (Time point 2); 17 (Time point 3)</t>
      </text>
    </comment>
    <comment ref="AG23" authorId="2" shapeId="0" xr:uid="{E9BBD281-5DDD-4204-BBC7-8CD04FD3C258}">
      <text>
        <t>[Threaded comment]
Your version of Excel allows you to read this threaded comment; however, any edits to it will get removed if the file is opened in a newer version of Excel. Learn more: https://go.microsoft.com/fwlink/?linkid=870924
Comment:
    Child (months): 7</t>
      </text>
    </comment>
    <comment ref="AK23" authorId="3" shapeId="0" xr:uid="{B7AEBFAA-4D25-466E-91A6-6BE79DE1171C}">
      <text>
        <t>[Threaded comment]
Your version of Excel allows you to read this threaded comment; however, any edits to it will get removed if the file is opened in a newer version of Excel. Learn more: https://go.microsoft.com/fwlink/?linkid=870924
Comment:
    Child (month): 2-43</t>
      </text>
    </comment>
    <comment ref="AL23" authorId="4" shapeId="0" xr:uid="{8947DC44-12B7-4E87-95B4-5FD340C0D24F}">
      <text>
        <t>[Threaded comment]
Your version of Excel allows you to read this threaded comment; however, any edits to it will get removed if the file is opened in a newer version of Excel. Learn more: https://go.microsoft.com/fwlink/?linkid=870924
Comment:
    Child:11</t>
      </text>
    </comment>
    <comment ref="AM23" authorId="5" shapeId="0" xr:uid="{BE28C916-7722-4630-B437-607DC2AEF6F5}">
      <text>
        <t>[Threaded comment]
Your version of Excel allows you to read this threaded comment; however, any edits to it will get removed if the file is opened in a newer version of Excel. Learn more: https://go.microsoft.com/fwlink/?linkid=870924
Comment:
    Child: 52.4</t>
      </text>
    </comment>
    <comment ref="BT23" authorId="6" shapeId="0" xr:uid="{AD77AB3D-BF1C-44A0-A6CC-6E335636E61A}">
      <text>
        <t>[Threaded comment]
Your version of Excel allows you to read this threaded comment; however, any edits to it will get removed if the file is opened in a newer version of Excel. Learn more: https://go.microsoft.com/fwlink/?linkid=870924
Comment:
    T2</t>
      </text>
    </comment>
    <comment ref="AF24" authorId="7" shapeId="0" xr:uid="{AF4B463C-B485-4A83-8C45-B92AD96016D4}">
      <text>
        <t>[Threaded comment]
Your version of Excel allows you to read this threaded comment; however, any edits to it will get removed if the file is opened in a newer version of Excel. Learn more: https://go.microsoft.com/fwlink/?linkid=870924
Comment:
    19 (Time point 2); 17 (Time point 3)</t>
      </text>
    </comment>
    <comment ref="AG24" authorId="8" shapeId="0" xr:uid="{FA1B51A2-86CD-445E-9ADB-5317544A5FBA}">
      <text>
        <t>[Threaded comment]
Your version of Excel allows you to read this threaded comment; however, any edits to it will get removed if the file is opened in a newer version of Excel. Learn more: https://go.microsoft.com/fwlink/?linkid=870924
Comment:
    Child (months): 22</t>
      </text>
    </comment>
    <comment ref="AK24" authorId="9" shapeId="0" xr:uid="{F6A12031-A856-4C30-A99C-A842F32C5A1A}">
      <text>
        <t>[Threaded comment]
Your version of Excel allows you to read this threaded comment; however, any edits to it will get removed if the file is opened in a newer version of Excel. Learn more: https://go.microsoft.com/fwlink/?linkid=870924
Comment:
    Child (months): 3 - 65</t>
      </text>
    </comment>
    <comment ref="AL24" authorId="10" shapeId="0" xr:uid="{3CBB35E5-814E-4C46-BBD0-CF27729F7FC4}">
      <text>
        <t>[Threaded comment]
Your version of Excel allows you to read this threaded comment; however, any edits to it will get removed if the file is opened in a newer version of Excel. Learn more: https://go.microsoft.com/fwlink/?linkid=870924
Comment:
    Child: 7</t>
      </text>
    </comment>
    <comment ref="AM24" authorId="11" shapeId="0" xr:uid="{DD0A8473-D5BA-4F59-9197-FB04E00D8864}">
      <text>
        <t xml:space="preserve">[Threaded comment]
Your version of Excel allows you to read this threaded comment; however, any edits to it will get removed if the file is opened in a newer version of Excel. Learn more: https://go.microsoft.com/fwlink/?linkid=870924
Comment:
    Child: 36.8
</t>
      </text>
    </comment>
    <comment ref="BT25" authorId="12" shapeId="0" xr:uid="{5DED65C8-DEB0-4F2E-BB41-7C09122C3CC4}">
      <text>
        <t xml:space="preserve">[Threaded comment]
Your version of Excel allows you to read this threaded comment; however, any edits to it will get removed if the file is opened in a newer version of Excel. Learn more: https://go.microsoft.com/fwlink/?linkid=870924
Comment:
    Crossover values
</t>
      </text>
    </comment>
    <comment ref="CD25" authorId="13" shapeId="0" xr:uid="{6437DB6F-4545-4B26-BBE1-1F72F43BF0C8}">
      <text>
        <t>[Threaded comment]
Your version of Excel allows you to read this threaded comment; however, any edits to it will get removed if the file is opened in a newer version of Excel. Learn more: https://go.microsoft.com/fwlink/?linkid=870924
Comment:
    Crossover values</t>
      </text>
    </comment>
    <comment ref="CE25" authorId="14" shapeId="0" xr:uid="{1713C4DA-4DD5-49DB-BD14-E2E1AC47EBE9}">
      <text>
        <t>[Threaded comment]
Your version of Excel allows you to read this threaded comment; however, any edits to it will get removed if the file is opened in a newer version of Excel. Learn more: https://go.microsoft.com/fwlink/?linkid=870924
Comment:
    Crossover values</t>
      </text>
    </comment>
    <comment ref="BT26" authorId="15" shapeId="0" xr:uid="{60EC3417-4169-4008-9A64-6C4AD1FD273D}">
      <text>
        <t>[Threaded comment]
Your version of Excel allows you to read this threaded comment; however, any edits to it will get removed if the file is opened in a newer version of Excel. Learn more: https://go.microsoft.com/fwlink/?linkid=870924
Comment:
    Crossover values</t>
      </text>
    </comment>
    <comment ref="CD26" authorId="16" shapeId="0" xr:uid="{FE97E9DF-E003-4EDE-BEDB-95ECA5A62DBF}">
      <text>
        <t>[Threaded comment]
Your version of Excel allows you to read this threaded comment; however, any edits to it will get removed if the file is opened in a newer version of Excel. Learn more: https://go.microsoft.com/fwlink/?linkid=870924
Comment:
    Crossover values</t>
      </text>
    </comment>
    <comment ref="CE26" authorId="17" shapeId="0" xr:uid="{8160C24C-C135-4EC8-9196-097455165792}">
      <text>
        <t>[Threaded comment]
Your version of Excel allows you to read this threaded comment; however, any edits to it will get removed if the file is opened in a newer version of Excel. Learn more: https://go.microsoft.com/fwlink/?linkid=870924
Comment:
    Crossover values</t>
      </text>
    </comment>
    <comment ref="BT27" authorId="18" shapeId="0" xr:uid="{E07C4B8F-13FE-4D05-8942-137C8B42C747}">
      <text>
        <t>[Threaded comment]
Your version of Excel allows you to read this threaded comment; however, any edits to it will get removed if the file is opened in a newer version of Excel. Learn more: https://go.microsoft.com/fwlink/?linkid=870924
Comment:
    Postdischarge 1st OPD</t>
      </text>
    </comment>
  </commentList>
</comments>
</file>

<file path=xl/sharedStrings.xml><?xml version="1.0" encoding="utf-8"?>
<sst xmlns="http://schemas.openxmlformats.org/spreadsheetml/2006/main" count="1472" uniqueCount="769">
  <si>
    <t>Study information</t>
  </si>
  <si>
    <t>Study aim</t>
  </si>
  <si>
    <t>Study design</t>
  </si>
  <si>
    <t>Population</t>
  </si>
  <si>
    <t>Intervention</t>
  </si>
  <si>
    <t>Primary outcomes</t>
  </si>
  <si>
    <t>Secondary outcomes</t>
  </si>
  <si>
    <t>Other measures</t>
  </si>
  <si>
    <t>No</t>
  </si>
  <si>
    <t xml:space="preserve">Study </t>
  </si>
  <si>
    <t>Title</t>
  </si>
  <si>
    <t>Country</t>
  </si>
  <si>
    <t>Email</t>
  </si>
  <si>
    <t>Conflict of interest</t>
  </si>
  <si>
    <t>Ethics</t>
  </si>
  <si>
    <t>Journal</t>
  </si>
  <si>
    <t>Year of publication</t>
  </si>
  <si>
    <t>Protocol Registered?</t>
  </si>
  <si>
    <t>Location of registration and identifier</t>
  </si>
  <si>
    <t>Funding</t>
  </si>
  <si>
    <t>Study conclusion</t>
  </si>
  <si>
    <t>Study dates</t>
  </si>
  <si>
    <t>Study duration</t>
  </si>
  <si>
    <t>Study location</t>
  </si>
  <si>
    <t>Pilot study? Y/N</t>
  </si>
  <si>
    <t>Detail of pilot study</t>
  </si>
  <si>
    <t>Blinding</t>
  </si>
  <si>
    <t>Randomization</t>
  </si>
  <si>
    <t>Sample size calculation</t>
  </si>
  <si>
    <t>Study design frameworks used</t>
  </si>
  <si>
    <t>Health condition of interest</t>
  </si>
  <si>
    <t>Eligibility criteria (Inclusion/Exclusion)</t>
  </si>
  <si>
    <t>Post-randomization exclusion</t>
  </si>
  <si>
    <t>Participant recruitment</t>
  </si>
  <si>
    <t>Arm</t>
  </si>
  <si>
    <t>Number randomized (For RCT Only)</t>
  </si>
  <si>
    <t>Number analyzed</t>
  </si>
  <si>
    <t>Age (mean/median)</t>
  </si>
  <si>
    <t>total</t>
  </si>
  <si>
    <t>SD</t>
  </si>
  <si>
    <t>IQR</t>
  </si>
  <si>
    <t>Min-max</t>
  </si>
  <si>
    <t>Gender: N of females</t>
  </si>
  <si>
    <t>Gender (% emale)</t>
  </si>
  <si>
    <t>Group differences</t>
  </si>
  <si>
    <t>Duration of intervention</t>
  </si>
  <si>
    <t>Video intervention - Platform</t>
  </si>
  <si>
    <t xml:space="preserve">Video delivery </t>
  </si>
  <si>
    <t>when delivery</t>
  </si>
  <si>
    <t>Reminder? Y/N</t>
  </si>
  <si>
    <t>reminder_how</t>
  </si>
  <si>
    <t>Video title</t>
  </si>
  <si>
    <t>Video length</t>
  </si>
  <si>
    <t>Description of the video</t>
  </si>
  <si>
    <t>Other information about the intervention</t>
  </si>
  <si>
    <t>Assessment of compliance Y/N</t>
  </si>
  <si>
    <t>If Y, how was compliance assessed?</t>
  </si>
  <si>
    <t>compliance</t>
  </si>
  <si>
    <t>Frameworks used in intervention design? Y/N</t>
  </si>
  <si>
    <t>Primary outcome(s)</t>
  </si>
  <si>
    <t>Primary outcome measure(s)</t>
  </si>
  <si>
    <t>Secondary outcome measure(s)</t>
  </si>
  <si>
    <t xml:space="preserve">Study procedure </t>
  </si>
  <si>
    <t>Data collection method</t>
  </si>
  <si>
    <t>Outcome measure timepoints</t>
  </si>
  <si>
    <t>Number of timepoints measured</t>
  </si>
  <si>
    <t>Statistical analysis</t>
  </si>
  <si>
    <t>Statistical analysis_tests</t>
  </si>
  <si>
    <t>n</t>
  </si>
  <si>
    <t>measure type</t>
  </si>
  <si>
    <t>Outcome 1</t>
  </si>
  <si>
    <t>Outcome measure 1 name</t>
  </si>
  <si>
    <t>better_measure</t>
  </si>
  <si>
    <t>mean_before</t>
  </si>
  <si>
    <t>sd_before</t>
  </si>
  <si>
    <t>mean_after</t>
  </si>
  <si>
    <t>sd_after</t>
  </si>
  <si>
    <t>change_baseline_mean</t>
  </si>
  <si>
    <t>change_baseline_sd</t>
  </si>
  <si>
    <t>P value</t>
  </si>
  <si>
    <t>Outcome 2</t>
  </si>
  <si>
    <t>Outcome measure 2 name</t>
  </si>
  <si>
    <t>P-value</t>
  </si>
  <si>
    <t>Outcome 3</t>
  </si>
  <si>
    <t>Outcome measure 3 name</t>
  </si>
  <si>
    <t>p-value</t>
  </si>
  <si>
    <t>Outcome 4</t>
  </si>
  <si>
    <t>Efficacy of Yoga Nidra on Depression, Anxiety, and Insomnia in Frontline COVID-19 Healthcare Workers: A Pilot Randomized Controlled Trial</t>
  </si>
  <si>
    <t>India</t>
  </si>
  <si>
    <t>gunjiganvi@gmail.com</t>
  </si>
  <si>
    <t>None</t>
  </si>
  <si>
    <t>Y</t>
  </si>
  <si>
    <t>International Journal of Yoga Therapy</t>
  </si>
  <si>
    <t>Clinical Trials Registry of India 
(REF/CTRI/2020/07/026609)</t>
  </si>
  <si>
    <t>Not reported</t>
  </si>
  <si>
    <t>Evaluate and compare the efficacy of relaxation to music and yoga nidra on the mental health of frontline healthcare workers during the pandemic</t>
  </si>
  <si>
    <t>Yoga nidra developed over digital platform significantly helped in the improvement of depression, anxiety and insomnia</t>
  </si>
  <si>
    <t>RCT</t>
  </si>
  <si>
    <t>09/2020 - 02/2021</t>
  </si>
  <si>
    <t>5 months</t>
  </si>
  <si>
    <t xml:space="preserve">Level III COVID-19 healthcare center </t>
  </si>
  <si>
    <t>Non-randomized study
Two groups of 5 patients each
Estimate the required sample size</t>
  </si>
  <si>
    <t>Open-label
All participants were informed about both study interventions, and all digital content was delivered to them before randomization</t>
  </si>
  <si>
    <t>1.Computer-generated list of random numbers, and allocation was followed in sequentially numbered sealed envelopes
2. Block randomization method was used to draw a random number between 1 and 66, with 33 allocated to each group
3. The envelopes were opened by a person not involved in the study, and participants were randomly allocated in sequence into the Relaxation-to-Music or Yoga Nidra Group</t>
  </si>
  <si>
    <t xml:space="preserve">1. Based on previous pilot study using nonrandomized participants 
2. assumed reduction between baseline and postintervention anxiety scores in the Relation-to-Music and Yoga Nidra Groups of 25% and 60% respectively, with a 95% confidence interval and 80% power of the study
3. Estimated sample size required in each of the two groups: 27
4. After adjusting for 20% loss to follow-up: 33 
5. Continuously recruited, even after the completion of the sample size, and the sample randomization table was repeated
6. Calculation: G*Power, v. 3.1.9.2.
</t>
  </si>
  <si>
    <t>CONSORT
CLARIFY</t>
  </si>
  <si>
    <t>Mental health - anxiety, depression, insomnia</t>
  </si>
  <si>
    <t xml:space="preserve">Frontline HCWs (physicians, residents, staff nurses) </t>
  </si>
  <si>
    <r>
      <rPr>
        <b/>
        <sz val="11"/>
        <color theme="1"/>
        <rFont val="Aptos Narrow"/>
        <family val="2"/>
        <scheme val="minor"/>
      </rPr>
      <t xml:space="preserve">Inclusion: </t>
    </r>
    <r>
      <rPr>
        <sz val="11"/>
        <color theme="1"/>
        <rFont val="Aptos Narrow"/>
        <family val="2"/>
        <scheme val="minor"/>
      </rPr>
      <t xml:space="preserve">Frontline healthcare workers (HCW; physicians, residents, staff nurses) with knowledge of English language who were involved in the active care of the COVID-19 patients and gave consent to participate
</t>
    </r>
    <r>
      <rPr>
        <b/>
        <sz val="11"/>
        <color theme="1"/>
        <rFont val="Aptos Narrow"/>
        <family val="2"/>
        <scheme val="minor"/>
      </rPr>
      <t xml:space="preserve">Exclusion: </t>
    </r>
    <r>
      <rPr>
        <sz val="11"/>
        <color theme="1"/>
        <rFont val="Aptos Narrow"/>
        <family val="2"/>
        <scheme val="minor"/>
      </rPr>
      <t>HCWs who became symptomatic of COVID-19 during the study period and needed hospitalization; HCWs with prior yoga or yoga nidra experience</t>
    </r>
  </si>
  <si>
    <t>Withdrew after consent (n=4); completed &lt; 9 days of intervention practice (n=5)</t>
  </si>
  <si>
    <t>Contacted by phone and briefed in detail about the study 1 day before their scheduled duty at the healthcare center.</t>
  </si>
  <si>
    <t>Video</t>
  </si>
  <si>
    <t>NA</t>
  </si>
  <si>
    <t>No significant difference between the two groups (p&gt;0.05)</t>
  </si>
  <si>
    <t>Every day during a 15-day period (i.e. the duration of the COVID-19 duty period)</t>
  </si>
  <si>
    <t>YouTube</t>
  </si>
  <si>
    <t>YouTube links delievered using a smartphone</t>
  </si>
  <si>
    <t>All digital content was delivered before randomization
All participants were informed about both interventions
Relevant YouTube links were delievered using smartphone after randomization</t>
  </si>
  <si>
    <t>Twice daily for the entire study period</t>
  </si>
  <si>
    <t>Yoga nidra for beginners by Swami Niranjanananda Saraswati</t>
  </si>
  <si>
    <t>30min</t>
  </si>
  <si>
    <t xml:space="preserve">HCWs were asked to lie comfortably in a supine position on the floor, listen to yoga nidra instructions with eyes closed, and relax for 30 minutes. </t>
  </si>
  <si>
    <t>The investigator perused the daily participation of HCWs in the study
Self-reported by participants
Feedback on the number of days of practice performed</t>
  </si>
  <si>
    <t>78% completed &gt; 9 days of the intervention due to variable duty hours</t>
  </si>
  <si>
    <t>N</t>
  </si>
  <si>
    <t>Changes in the level of depression, anxiety and insomina after COVID-19 duty</t>
  </si>
  <si>
    <t xml:space="preserve">1. PHQ-9
2. GAD-7 scale
3. 7-item ISI </t>
  </si>
  <si>
    <t xml:space="preserve">1. Rate of recruitment and completion of study interventions;
2. Satisfaction concerning accessibility of content through the YouTube platform, the digital content, the intervention's relevance,  and whether participants would recommend the technique to their peer group
</t>
  </si>
  <si>
    <t xml:space="preserve">1. After obtaining consent, all participants were given an electronic questionnaire
2. After randomization, relevant YouTube links were delivered using a smartphone
3. Participants were reminded twice daily for the entire study period
4. Interventions were administered through YouTube
5. The investigator perused the daily participation of HCWs in the study
6. Fidelity was self-reported by participants and checked at the end of the study using feedback on the number of days of practice performed
</t>
  </si>
  <si>
    <t>Online questionaire</t>
  </si>
  <si>
    <t>1. Before
2. After the COVID-19 duty</t>
  </si>
  <si>
    <t xml:space="preserve">Data were collected using Google Forms, transferred into Microsoft Excel 2010, and analyzed per the protocol. Continuous variables were presented as mean ± standard deviation/median (interquartile range). Between the Relaxation-to-Music and Yoga Nidra Groups, means were compared using an independent-sample t test, Mann-Whitney U test was used to compare data presented in medians. Wilcoxon signed-rank test was used to 
test the pre- and postobservation changes between continuous measurements. Categorical variables were presented in frequency (%) and compared by the chi-square test or Fisher's exact test. Cohen's effect size was calculated between the paired differences of the means detected for the Relaxation-to-Music and Yoga Nidra group participants. </t>
  </si>
  <si>
    <t xml:space="preserve">Means: independent t test
Median: Mann-Whitney U test
Continuous pre- and postobservation changes: wilcoxon signed-rank test
Cohen's effect size: between the paired differences of the means </t>
  </si>
  <si>
    <t>change_baseline</t>
  </si>
  <si>
    <t>Depression</t>
  </si>
  <si>
    <t>PHQ-9</t>
  </si>
  <si>
    <t>L</t>
  </si>
  <si>
    <t>Anxiety</t>
  </si>
  <si>
    <t>GAD-7</t>
  </si>
  <si>
    <t>Insomnia</t>
  </si>
  <si>
    <t>ISI</t>
  </si>
  <si>
    <t>1. Satisfaction (accessibility, digital content, relvance): 100%
2. Recommend to peer groups: 100%
3. Compliance: 78% completed &gt; 9 days</t>
  </si>
  <si>
    <t>Withdrew after consent (n=4); completed &lt; 9 days of intervention practice (n=4)</t>
  </si>
  <si>
    <t>Other: Relaxation-to-music</t>
  </si>
  <si>
    <t>Yellow Brick Cinema —Relaxing Music. 30-minute-deep sleep music: Calming music, relaxing music, soothing music.</t>
  </si>
  <si>
    <t>HCWs were asked to lie comfortably supine while listening to deep sleep music with eyes closed, and relax for 30min</t>
  </si>
  <si>
    <t>BOXVR Versus Guided YouTube Boxing for Stress, Anxiety, and Cognitive Performance in Adolescents: A Pilot Randomized Controlled Trial</t>
  </si>
  <si>
    <t>USA</t>
  </si>
  <si>
    <t>GAMES FOR HEALTH JOURNAL: Research, Development, and Clinical Applications</t>
  </si>
  <si>
    <t>AVL is funded by an R21 DC018101 Early Career Researcher grant from the National Institute on Deafness and Other Communication Disorders (NIDCD).</t>
  </si>
  <si>
    <t>Investigate the impact of chronic exercise with and without virtual reality (VR) on anxiety, stress, and executive function in a cohort of adolescents</t>
  </si>
  <si>
    <t>The BOXVR group reported significantly lower stress levels than the guided video group, and significantly better TMT A and B scores than the control group. 
BOXVR group showed a significant improvement in stress levels and TMT B performance.</t>
  </si>
  <si>
    <t>Exercise sessions: 19/07/2021 - 06/08/2021
Follow-up: 
13/08/2021</t>
  </si>
  <si>
    <t>1 month</t>
  </si>
  <si>
    <t>High School</t>
  </si>
  <si>
    <t>The study is a pilot study</t>
  </si>
  <si>
    <t>Block randomization: after student enrollment, a person external to the testing and intervention created a sheet with 14 slots per group and used an excel random generated number to create the group allocation.</t>
  </si>
  <si>
    <t>CONSORT, Physiotherapy Evidence Database (PEDro) scale</t>
  </si>
  <si>
    <t>Anxiety and Stress in adolescents</t>
  </si>
  <si>
    <t xml:space="preserve">Healthy high school students </t>
  </si>
  <si>
    <r>
      <rPr>
        <b/>
        <sz val="11"/>
        <color theme="1"/>
        <rFont val="Aptos Narrow"/>
        <family val="2"/>
        <scheme val="minor"/>
      </rPr>
      <t>Inclusion:</t>
    </r>
    <r>
      <rPr>
        <sz val="11"/>
        <color theme="1"/>
        <rFont val="Aptos Narrow"/>
        <family val="2"/>
        <scheme val="minor"/>
      </rPr>
      <t xml:space="preserve"> Healthy high school students between 14 and 18 
Able to participate in physical activity of at least moderate intensity
</t>
    </r>
    <r>
      <rPr>
        <b/>
        <sz val="11"/>
        <color theme="1"/>
        <rFont val="Aptos Narrow"/>
        <family val="2"/>
        <scheme val="minor"/>
      </rPr>
      <t xml:space="preserve">Exclusion: </t>
    </r>
    <r>
      <rPr>
        <sz val="11"/>
        <color theme="1"/>
        <rFont val="Aptos Narrow"/>
        <family val="2"/>
        <scheme val="minor"/>
      </rPr>
      <t>None</t>
    </r>
  </si>
  <si>
    <t>Participants were recruited from a public high school in suburban New York through science classes and through email.</t>
  </si>
  <si>
    <t>Not mentioned</t>
  </si>
  <si>
    <t>5 times a week for 3 weeks (15 exercise sessions 10minutes in length)</t>
  </si>
  <si>
    <t xml:space="preserve">Direct showing in a clear area of a quiet classroom with limited distractions. </t>
  </si>
  <si>
    <t>After consenting, demographic information and randomization</t>
  </si>
  <si>
    <t>10 Minute Beginner Boxing Workout</t>
  </si>
  <si>
    <t>10min</t>
  </si>
  <si>
    <t xml:space="preserve">Produced and led by personal trainer Michelle Sims, guided participants through a beginner boxing workout. Squats, ducks, hooks and jabs </t>
  </si>
  <si>
    <t>Uncertain</t>
  </si>
  <si>
    <t>All participants attended &gt;50% of the ses- sions and were included in the analysis. The average number of sessions attended was  10.71 (SD = 1.94) for guided video. The range was 8 to 15 (100% attendance) in both groups</t>
  </si>
  <si>
    <t>Anxiety, stress and executive function</t>
  </si>
  <si>
    <t>1. Trial Making Test (TMT) Part A and B 
2. The Pediatric Anxiety Short Form 8a (PASF) 
3. Psychological Stress Experience-Short Form 8a (PSES)</t>
  </si>
  <si>
    <t xml:space="preserve">1. Physical Activity Enjoyment Scale (PACES) - 
Enjoyment immediately after exercise
2. Before and immediately after each exercise sessions: HR in beats per minute (Fingertip Pulse Oximeter) </t>
  </si>
  <si>
    <t>1. Baseline data were collected.
2.  5 exercise sessions occurred.
3.  TMT were administered twice (Baseline; checkpoint 3)
4. PASF and PSES: all participants completed virtual forms 5 times (a baseline, 3 weekly checkpoints, and 1-week follow-up after exercise sessions haled).
5. PACES after each exercise session
6. Before and immediately after each exercise session, participant HR was recorded (Participants rested for a couple of min after entering the room before HR was measured).</t>
  </si>
  <si>
    <t>PASF and PACES: Digital form
PSES: Digital form</t>
  </si>
  <si>
    <t>1. Baseline
2. Checkpoint1 (Week 1)
3. Checkpoint 2 (Week 2)
4. Checkpoint 3 (Week 3)
5. Checkpoint 4 (Week 4/FU)</t>
  </si>
  <si>
    <t>A minimum of eight attended sessions ( &gt;= 50% adherence standard) was required for participant data to be analyzed. Before beginning data analysis, data were inspected for outliers and normality. Descriptive statistics were calculated for all outcome measures. We applied a nonparametric approach for analysis of PASF, PSES, and TMT data. Kruskal-Wallis tests were used to compare all groups at baseline and at the last data point (immediately after for TMT A and B and follow-up for anxiety and stress). If a significant result was obtained a Mann-Whitney test was performed to compare between each two groups and Bonferroni correction was applied. Friedman's tests were run to test for changes over time in anxiety and stress for each group (BOXVR, guided video, control) across the five data points. Wilcoxon matched pair signed-rank tests were run to compare TMT scores from before (pre) and after (post) the completion of 15 exercise sessions in all cohorts. Enjoyment scores (PACES) were averaged across all sessions and compared between the BOXVR and guided video groups using Mann-Whitney test.
We calculated the mean difference in heart rate from pre-exercise to postexercise per group and compared between the BOXVR and guided video groups using Mann-Whitney test. Only PACES scores and heart rate measures from exercise sessions 1 through 7 were included in statistical analysis due to missing data values from days 8 through 15. Enjoyment was submitted digitally and sometimes there were connectivity issues, such that participants thought they submitted it, but it did not go through. For heart rate monitoring, there were a few sessions where the batteries needed to be replaced and we did not want to change participants' exercise schedule. Statistical significance for all analyses was held at P &lt; 0.05.</t>
  </si>
  <si>
    <t xml:space="preserve">Kruskal-Wallis tests: compare all groups at baseline and at the last data point. Mann-Whitney test to compare between each group + bonferroni correction
Friedman's tests: change over time across five data points
Wilcoxon matched pair signed-rank: compare TMT scores from before (pre) and after (post)
Enjoyment: averaged and compared using Mann-Whitney test
Mean difference in heart rate: Mann-Whitney </t>
  </si>
  <si>
    <t xml:space="preserve">Anxiety </t>
  </si>
  <si>
    <t>PASF</t>
  </si>
  <si>
    <t>Stress</t>
  </si>
  <si>
    <t>PSES</t>
  </si>
  <si>
    <t>Executive function</t>
  </si>
  <si>
    <t>TMT A</t>
  </si>
  <si>
    <t>TMT B</t>
  </si>
  <si>
    <t>1.  Enjoyment: BOXVR group reported higher PACES scores after each exercise session compared with the guided video group (P = 0.005)
2. HR: guided video group showed significantly larger increase in HR from prexercise to postexercise than adolescents in the BOXVR group (P = 0.001)</t>
  </si>
  <si>
    <t>Other: BOXVR</t>
  </si>
  <si>
    <t>BOXVR, Oculus Rift HMD, equipped with an earpiece for auditory immersion</t>
  </si>
  <si>
    <t>Took place in a clear area of a quiet classroom with limited distractions.</t>
  </si>
  <si>
    <t>All Night</t>
  </si>
  <si>
    <t>BOXVR, (steam) an Oculus Rift off-the-shelf game released in 2019 that has previously been used for physical rehabilitation in adults with balance disorders, was run on Steam software.
It places participants in a virtual gym scene in which they must duck/squat to avoid obstacles and jab/uppercut to hit targets. They were also provided with 2 touch controllers that allowed them to "punch" while 2 sensors tracked their movement and ensured that the participant did not leave the designated exercise area</t>
  </si>
  <si>
    <t>All participants attended &gt;50% of the ses- sions and were included in the analysis. The average number of sessions attended was  10.78 (SD = 2.14) for the BOXVR group. The range was 8 to 15 (100% attendance) in both groups</t>
  </si>
  <si>
    <t>Control</t>
  </si>
  <si>
    <t>Did not participate in any exercise in relation to this study, but completed cognitive tests and anxiety/stress measures over the same intervals as the other cohorts</t>
  </si>
  <si>
    <t>Effects of awareness material featuring individuals with experience of depression and suicidal thoughts on an audience with depressive symptoms: Randomized controlled trial</t>
  </si>
  <si>
    <t>Austria</t>
  </si>
  <si>
    <t>thomas.niederkrotenthaler@meduniwien.ac.at</t>
  </si>
  <si>
    <t>Journal of Behavior Therapy and Experimental Psychiatry</t>
  </si>
  <si>
    <t xml:space="preserve">German Clinical Trial Registry, DRKS00015095 </t>
  </si>
  <si>
    <t>Examine the effects of a suicide preventive short film on depression compared with a control group in a vulnerable audience with self-reported depressive symptoms and suicidal ideation.</t>
  </si>
  <si>
    <t xml:space="preserve">Personal stories of how to cope with depression appear to have a
beneficial effect on individuals with some degree of depressive symptoms and suicidal ideation. </t>
  </si>
  <si>
    <t>07/2018 - 11/2018</t>
  </si>
  <si>
    <t>Online
In Germany</t>
  </si>
  <si>
    <t>Both participants and researchers were blinded to group assignment. Blinding success was assessed by asking respondents to indicate what group they think they have been allocated to on the final page of the survey (Intervention, control, don't know)</t>
  </si>
  <si>
    <t>Participants were automatically randomly allocated to either the intervention or the control group using the urn randomization function in Social Science Survey. In this study, the urn contained two ballots with group assignments, which were randomly and automatically drawn for each participant without replacement.
After both ballots were drawn, the urn was automatically re-filled. An allocation ratio of 1:1 was selected in order to achieve equal group sizes.</t>
  </si>
  <si>
    <t>Based on a power analysis with G*Power 3.1.9.2 (Faul, Erdfelder,
Lang, &amp; Buchner, 2007), for an ANCOVA model with four groups (study groups: Group #1, Group #2 (control group); vulnerability: dichotomized score of symptoms of depression), using an alpha-level of 0.05 and a power of 0.80, a total sample size of 106 participants was required to detect an effect size of 0.275, which would be consistent with previous studies on effects of media portrayals on suicidal ideation</t>
  </si>
  <si>
    <t>Depression and suicidal thoughts</t>
  </si>
  <si>
    <t>Individuals with suicidal thoughts and Major Depressive Disorder (MDD)</t>
  </si>
  <si>
    <r>
      <t>Inclusion:</t>
    </r>
    <r>
      <rPr>
        <sz val="11"/>
        <color theme="1"/>
        <rFont val="Aptos Narrow"/>
        <family val="2"/>
        <scheme val="minor"/>
      </rPr>
      <t xml:space="preserve"> Age 18-24 years, sufficient knowledge of German to read a German-language text, and the following symptoms: suicidal thoughts or suicide attempts within one year AND at least two of the following symptoms in accordance with DSM-IV Criteria for Major Depressive Disorder (MDD): Depressed mood; decreased interest or pleasure in most activities; significant weight change or change in appetite; change in sleep; change in activity (agitation or retardation); fatigue or loss of energy; feelings of guilt/worthlessness; diminished ability to think or concentrate; or more indecisiveness
</t>
    </r>
    <r>
      <rPr>
        <b/>
        <sz val="11"/>
        <color theme="1"/>
        <rFont val="Aptos Narrow"/>
        <family val="2"/>
        <scheme val="minor"/>
      </rPr>
      <t xml:space="preserve">Exclusion: </t>
    </r>
    <r>
      <rPr>
        <sz val="11"/>
        <color theme="1"/>
        <rFont val="Aptos Narrow"/>
        <family val="2"/>
        <scheme val="minor"/>
      </rPr>
      <t>None</t>
    </r>
  </si>
  <si>
    <r>
      <t>Intervention group:</t>
    </r>
    <r>
      <rPr>
        <sz val="11"/>
        <color theme="1"/>
        <rFont val="Aptos Narrow"/>
        <family val="2"/>
        <scheme val="minor"/>
      </rPr>
      <t xml:space="preserve"> 18 discontinued participation before completing T2 </t>
    </r>
    <r>
      <rPr>
        <b/>
        <sz val="11"/>
        <color theme="1"/>
        <rFont val="Aptos Narrow"/>
        <family val="2"/>
        <scheme val="minor"/>
      </rPr>
      <t xml:space="preserve">
Control group: </t>
    </r>
    <r>
      <rPr>
        <sz val="11"/>
        <color theme="1"/>
        <rFont val="Aptos Narrow"/>
        <family val="2"/>
        <scheme val="minor"/>
      </rPr>
      <t>30 discontinued participation before completing T2</t>
    </r>
  </si>
  <si>
    <t>Online invitation to participate in a study on the effect of health-related awareness material.</t>
  </si>
  <si>
    <t>Participants with symptoms amounting to screening positive for moderately severe or severe depression (n = 121, M = 4.05, SD = 1.06) had higher scores in baseline suicidal ideation (t(156) = −4.59, P &lt; .001) than those without symptoms of at least moderately severe depression (n = 37, M = 3.14, SD = 1.06). No significant difference in other characteristic.</t>
  </si>
  <si>
    <t>Duration of the video (5:41min)</t>
  </si>
  <si>
    <t>Embedded in survey
All materials were provided online with Social Science Survey. Published on YouTube by Friends for Life, a German suicide prevention organization targetingadolescents (www.frnd.d)</t>
  </si>
  <si>
    <t>After baseline questionnaire and randomization</t>
  </si>
  <si>
    <t>Thinking aloud. Jule about her depression</t>
  </si>
  <si>
    <t>5:41min</t>
  </si>
  <si>
    <t>Published by Friends for Life, a German suicide prevention organization targeting adolescents. In the video, 23-year old Jule from Germany is sitting on a swing in a public park and starts with saying "I am Jule... I am a friend for life because I think it is important to increase awareness about depression, and because it also personally affects myself." Jule then describes the symptoms she experienced when she was depressed, stressing that these symptoms were much less related to her social environment than to her own inner state of mind. She also mentions suicidal thoughts at one point, saying that this experience was a lightbulb moment for her: "if you feel you do not want to live anymore, something is really wrong". Jule then describes how she realized that this was not about her character or her social environment but about an illness that required treatment. She describes the positive effect that psychiatric medication and behavioural therapy had on her,
and finishes by saying "And my advice to others in similar situations is Get help, see a doctor, do not wait too long. Taking pills may sound nasty, but they help you get more clarity to focus on the illness and on
relevant issues". In total, Jule mentions symptoms that are consistent with a depression score on the PHQ-9 of at least 15 points, signalling symptoms of moderate to severe depression.</t>
  </si>
  <si>
    <t>The age, gender and personal passion for the respective topic of the featured characters, their background as lay persons and the settings of the videos were similar in both videos.</t>
  </si>
  <si>
    <t>Survey completion</t>
  </si>
  <si>
    <t>1. Prior to randomization drop out: 141 out of 299
2. Survey completion: 110 (69.6%)</t>
  </si>
  <si>
    <t>The effect on depression and suicidal ideation</t>
  </si>
  <si>
    <t xml:space="preserve">Survival Coping Beliefs Subscale of the Reasons for Living Inventory. </t>
  </si>
  <si>
    <t xml:space="preserve">1. Changes in Depressive mood - Erlagen depression scale;
2. General Help Seeking Questionnaire to assess help-seeking intentions  </t>
  </si>
  <si>
    <t>1. Once informed consent was given and inclusion criteria were
checked, the study participants completed a baseline questionnaire (time-point T1) related to suicidal ideation as well as a depression screening, demographics, previous psychiatric diagnosis or treatment.
2. They were then randomly allocated to either the intervention or the control group, and were shown the film. 
3. After watching the film (time-point T2), suicidal ideation and secondary outcomes were measured again. Blinding success was assessed. 
4. On the last page of the online survey, all participants were debriefed regarding the aim of the study and their group assignment and received contact information of organizations providing counselling for individuals in crisis.</t>
  </si>
  <si>
    <t>Using online Social Science Survey</t>
  </si>
  <si>
    <t>1. Before
2. Immediately after intervention</t>
  </si>
  <si>
    <t>The scores for the primary outcome variable (i.e., suicidal ideation) and secondary outcome variables were subjected to two-way analyses of covariance (ANCOVA), with group assignment (Group #1, Group #2/control group) and presence of symptoms amounting to moderately severe or severe depression (&gt; 14 points on the PHQ-9 depression screening survey) as a dichotomous variable as between-subject factors. We controlled the models for gender, educational level, as well as for current treatment for mental illness, assessed with one question at T1: â€œAre you currently in treatment for mental illness?â€. Socio-demographic variables as well as mental illness are
associated with suicide. With regard to the primary outcome, suicidal ideation, we also controlled for suicidal ideation at baseline (T1). For significant interaction effects, we conducted a simple effects test using a MANOVA.
We conducted a sensitivity analysis to check if the findings were
different if all randomized participants were included in the analysis of the primary outcome, suicidal ideation, that was measured at both T1 and T2. For that purpose, we conducted a linear mixed model with repeated measures for suicidal ideation, which, contrary to ANCOVA, can account for missing data. The sensitivity analyses indicated that patterns were very similar and not qualitatively different to the presented findings from ANCOVA.</t>
  </si>
  <si>
    <t>Before: 81; After: 77</t>
  </si>
  <si>
    <t>Suicidal ideation</t>
  </si>
  <si>
    <t>Suvival Coping Beliefs Subscale of the Reasons for Living Inventory</t>
  </si>
  <si>
    <t>95CI 3.52 - 4.02</t>
  </si>
  <si>
    <t>95CI 3.45 - 4.04</t>
  </si>
  <si>
    <t xml:space="preserve">1. Depressive mood after the intervention was greater in the control than in the intervention group.
2. No significant difference with regards to help seeking intentions after the intervention </t>
  </si>
  <si>
    <t>Blinding success: 36.6% correct; 28.6% incorrect; 34.8% don't know</t>
  </si>
  <si>
    <t>Control video</t>
  </si>
  <si>
    <t>Duration of the video (5:40min)</t>
  </si>
  <si>
    <t>Vaccination: The true problem behind the risk</t>
  </si>
  <si>
    <t>5:40min</t>
  </si>
  <si>
    <t>Mai starts with “Ohoh, this is about vaccination., You might think that everything has been said about vaccination”. She then focuses on common assumptions she labels as wrong myths, e.g. that the pharmaceutical industry buys physicians and does not disclose all risks related to vaccination, or that side effects are very severe and frequent but largely underreported. She then continues to highlight that large randomized controlled trials with long follow-up are needed to determine the risk profile. She concludes the short film saying “Thank you for watching this. It was a bit long and exhausting, please send your comments and see you soon.”. The message was slightly edited to make it the same length as the intervention material. Further, in order to provide some sort of suicide prevention information to all participants including the control group, the film of
the control group featured an on-screen information box with contact
details of a suicide prevention organization. This box was shown at the end of the film for 10 s</t>
  </si>
  <si>
    <t>Before: 68; After: 50</t>
  </si>
  <si>
    <t>95CI 3.66 - 4.16</t>
  </si>
  <si>
    <t>95CI 3.79 - 4.40</t>
  </si>
  <si>
    <t>Streamed Video Clips to Reduce Anxiety in Children During Inhaled Induction of Anesthesia</t>
  </si>
  <si>
    <t>Canada</t>
  </si>
  <si>
    <t>jill.chorney@iwk.nshealth.ca.</t>
  </si>
  <si>
    <t>Anesthesia &amp; Analgesia</t>
  </si>
  <si>
    <t xml:space="preserve">
IWK Health Centre Recruitment and Establishment grant</t>
  </si>
  <si>
    <t>The goal of this study was to determine whether video distraction can be used as a clinical tool by anesthesiologists to help reduce anxiety in their pediatric patients.</t>
  </si>
  <si>
    <t>IWK Health Centre, Halifax, Nova Scotia, Canad</t>
  </si>
  <si>
    <t>The observer was blinded preoperatively before the randomization of subjects was revealed, but they were not blinded during the induction phase.</t>
  </si>
  <si>
    <t>After completing baseline measures, participants were assigned to either the experimental video distraction group or control using the method of sealed envelopes whose sequence had been determined by a random number generator.</t>
  </si>
  <si>
    <t>Power analyses were conducted using G*Power 3.1.2.12 Estimates of effect sizes were made on the basis of previously demonstrated effects of interventions for anxiety at anesthesia induction. Patel et al. demonstrated a 12.2-point difference in mean mYPAS scores between a control group and a group of children playing a video game at anesthesia induction. Kain et al. evaluated a multimodal, family-based preparation intervention and demonstrated a 15-point difference between mean scores between the preparation and no-preparation groups. In another study examining environmental influences on children’s anxiety at induction, Kain et al. found an approximate 18-point difference between mean mYPAS scores in a low sensory stimulation (low light, 1 person communicating with child) and a control condition.14 Assuming a mean control group mYPAS score of 55 and a mean intervention group mYPAS score of 40 (15-point difference) with an SD of 25, a corresponding effect size of 0.61 was used for these analyses. A sample size of 35 participants per group would provide 80% power to detect this effect size using nonparametric Mann–Whitney test with a set α of 0.05. Forty-five participants per group were to be recruited to account for attrition due to withdrawal of consent or change in anesthetic/surgical plan (e.g., rescue premedication needed).</t>
  </si>
  <si>
    <t>Preoperative anxiety during induction</t>
  </si>
  <si>
    <t>Paediatric patients aged 2 to 10 years, ASA physical status I or II, who had no previous exposure to anaesthesia or surgery, and who presented for ambulatory surgery</t>
  </si>
  <si>
    <r>
      <rPr>
        <b/>
        <sz val="11"/>
        <color theme="1"/>
        <rFont val="Aptos Narrow"/>
        <family val="2"/>
        <scheme val="minor"/>
      </rPr>
      <t>Inclusion:</t>
    </r>
    <r>
      <rPr>
        <sz val="11"/>
        <color theme="1"/>
        <rFont val="Aptos Narrow"/>
        <family val="2"/>
        <scheme val="minor"/>
      </rPr>
      <t xml:space="preserve"> Healthy children between the ages of 2 and 10 years, ASA physical status I or II, who had no previous exposure to anesthesia or surgery, and who presented for ambulatory surgery.
</t>
    </r>
    <r>
      <rPr>
        <b/>
        <sz val="11"/>
        <color theme="1"/>
        <rFont val="Aptos Narrow"/>
        <family val="2"/>
        <scheme val="minor"/>
      </rPr>
      <t xml:space="preserve">Exclusion: </t>
    </r>
    <r>
      <rPr>
        <sz val="11"/>
        <color theme="1"/>
        <rFont val="Aptos Narrow"/>
        <family val="2"/>
        <scheme val="minor"/>
      </rPr>
      <t>Children requiring surgery for emergency indications (e.g., appendectomy), those with language barriers, those with developmental disabilities, and those taking psychoactive medications.</t>
    </r>
  </si>
  <si>
    <t>In the video distraction group, 1 patient withdrew consent and 1 patient received premedication. Thus, 89 participants were used for the main study analysis.</t>
  </si>
  <si>
    <t>Children who presented for ambulatory surgery at the centre</t>
  </si>
  <si>
    <t>Both video distraction (n = 42) and control groups (n = 47) were similar with respect to their ages, and their baseline characteristic measures. Five children in the study had their parents present at anesthesia induction (3 in the control group and 2 in the video distraction group). Surgical services and types of operations (ear, nose, throat, 57; urology, 7; general surgery, 4; dentistry, 15; and 7 others) were comparable  between groups as well.</t>
  </si>
  <si>
    <t>During induction</t>
  </si>
  <si>
    <t>Large screens playing the pre-selected video clips</t>
  </si>
  <si>
    <t>A list of age-appropriate video clips to choose from. Participants were asked what they enjoyed viewing at home, and a similar clip was found on YouTube for the child to view during induction.</t>
  </si>
  <si>
    <t>Changes in preoperative anxiety</t>
  </si>
  <si>
    <t>Modified Yale Preoperative Anxiety Scale (mYPAS)</t>
  </si>
  <si>
    <t>1. Parents of the participants completed the State-Trait Anxiety Inventory and a general demographic questionnaire. 
2. mYPAS was used to assess children's baseline anxiety before surgery by a trained observer
3. After completing baseline measures, participants were assigned to either the experimental video distraction group or control using the method of sealed envelopes. 
4. Participants in the video distraction group were then presented with a list of age-appropriate videos to choose from. Participants in the video distraction group were then asked what they enjoyed viewing at home, and a similar clip was found on YouTube for the child to view during induction. 
5. Parental presence at anesthesia induction was optional but not actively promoted.
6. The mYPAS was used to assess the child's anxiety during the induction by the same observer. All children received a gentle mask induction. 
7. The stated goal was to provide gentle mask induction without causing emotional upset. Facemasks were unscented. Because all children were healthy, ASA class I or II, a pulse oximeter was the only monitor applied on induction. The children were encouraged to lie down for the induction but were permitted to remain sitting if they wished. Using a circle system, oxygen (2 L/min) and nitrous oxide (4 L/min) were offered for the first minute and then sevoflurane was added in increments to reach the maximum vaporizer setting of 8% within a few breaths. The remainder of the noninvasive monitors, electrocardiogram and blood pressure cuff, were applied after loss of consciousness.
8. For patients in the control group, anesthesiologists used their usual distraction techniques (imagery, storytelling, game-playing, nonprocedural talk, or humor). 
9. The attention of the children in the video distraction group was directed to the large screens playing the preselected video clips while the mask was held close to their faces</t>
  </si>
  <si>
    <t>Observer assessment</t>
  </si>
  <si>
    <t>1. Baseline 
2. After intervention during anaesthesia induction</t>
  </si>
  <si>
    <t>Preliminary analyses were conducted to examine differences in demographic and baseline variables between groups: child age, parent anxiety, child anxiety in holding (t tests or Mann–Whitney), and interrater reliability (intraclass correlations). The primary outcome measure in the study is the mYPAS score. Scores on the mYPAS were not normally distributed and are therefore analyzed in the holding area and at induction using nonparametric  tests (Mann–Whitney). Medians of each group and corresponding approximate 95% confidence intervals (CI) are reported. To better describe the difference between groups, the score for each participant in the control group with the score of each participant in the video distraction group were compared. The median and approximate 95% CI of these differences were reported. Change in children’s anxiety from holding to induction were calculated by subtracting holding mYPAS scores from induction mYPAS scores (positive scores represent higher anxiety at induction than in holding; negative scores represent lower anxiety at induction). Change scores were normally distributed and were compared between groups using independent-samples t tests. Given that there was a small subset of children who had parents present at induction, analyses were repeated with these participants excluded to determine whether the effect of the intervention held.</t>
  </si>
  <si>
    <t>t tests or Mann-Whitney: examine in demographic and baseline differences between groups
Mann-Whitney: Mypas score in at the two time points
t-tests:compare the change in Mypas scores from baseline to induction between groups</t>
  </si>
  <si>
    <t>pre-operative anxiety during induction</t>
  </si>
  <si>
    <t>Mypas</t>
  </si>
  <si>
    <r>
      <rPr>
        <b/>
        <sz val="11"/>
        <color theme="1"/>
        <rFont val="Aptos Narrow"/>
        <family val="2"/>
        <scheme val="minor"/>
      </rPr>
      <t>Post intervention</t>
    </r>
    <r>
      <rPr>
        <sz val="11"/>
        <color theme="1"/>
        <rFont val="Aptos Narrow"/>
        <family val="2"/>
        <scheme val="minor"/>
      </rPr>
      <t xml:space="preserve">
Median Mypas score in the distraction group: 22.9 (95% CI, 22.9 - 35.4)
Median Mypas score in the control group: 58.3 (95% CI, 50.0 - 68.8)
</t>
    </r>
    <r>
      <rPr>
        <b/>
        <sz val="11"/>
        <color theme="1"/>
        <rFont val="Aptos Narrow"/>
        <family val="2"/>
        <scheme val="minor"/>
      </rPr>
      <t xml:space="preserve">Median differences between scores in each group: </t>
    </r>
    <r>
      <rPr>
        <sz val="11"/>
        <color theme="1"/>
        <rFont val="Aptos Narrow"/>
        <family val="2"/>
        <scheme val="minor"/>
      </rPr>
      <t xml:space="preserve">31.2 (95% CI, 27.1 - 33.3)
Children in the control group showed a significantly greater increase in anxiety from holding to induction than did children in the video distraction group (t(87) = 3.31, P &lt; 0.001)
</t>
    </r>
  </si>
  <si>
    <t>Anesthesiologists used their usual distraction techniques 
(imagery, storytelling, game-playing, nonprocedural talk, 
or humor).</t>
  </si>
  <si>
    <t>The Efficacy of Little Lovely Dentist, Dental Song, and Tell-Show-Do Techniques in Alleviating Dental Anxiety in Paediatric Patients: A Clinical Trial</t>
  </si>
  <si>
    <t>Pakistan, Saudi Arabia, Malaysia</t>
  </si>
  <si>
    <t>naprosthodontist@gmail.com, dralam@gmail.com</t>
  </si>
  <si>
    <t>BioMed Research International</t>
  </si>
  <si>
    <t>Clinicaltrials.gov
NCT04833478</t>
  </si>
  <si>
    <t>Determine the efficacy of three techniques, "little lovely dentist" mobile app, "dental video songs", "tell-show-do" in reducing dental anxiety</t>
  </si>
  <si>
    <t xml:space="preserve">Behavior modification techniques like smartphone applications ("little lovely dentist"), and "dental songs" can alleviate dental anxiety experienced by paediatrics patients 
The "tell-show-do" technique although most commonly used did not prove to be beneficial, but increased anxiety level of the paediatric patients
</t>
  </si>
  <si>
    <t>08/2020 - 12/2020</t>
  </si>
  <si>
    <t>4 months</t>
  </si>
  <si>
    <t>Department of paediatric dentistry at Altamash Institute of Dental Medicine, Pakistan</t>
  </si>
  <si>
    <t xml:space="preserve">Uncertain in article
Clinicaltrials.gov -  Masking  : Double (Investigator Outcomes Assessor)
</t>
  </si>
  <si>
    <t xml:space="preserve">Randomization through the lottery method
</t>
  </si>
  <si>
    <t>OpenEpi software was used to calculate the sample size by keeping a 95% confidence interval and the desired percentile of 50%. The estimated sample size was 40 patients per group</t>
  </si>
  <si>
    <t>Dental anxiety</t>
  </si>
  <si>
    <t>Children 6 to 11 years</t>
  </si>
  <si>
    <r>
      <rPr>
        <b/>
        <sz val="11"/>
        <color theme="1"/>
        <rFont val="Aptos Narrow"/>
        <family val="2"/>
        <scheme val="minor"/>
      </rPr>
      <t xml:space="preserve">Inclusion: </t>
    </r>
    <r>
      <rPr>
        <sz val="11"/>
        <color theme="1"/>
        <rFont val="Aptos Narrow"/>
        <family val="2"/>
        <scheme val="minor"/>
      </rPr>
      <t xml:space="preserve">children 6 to 11 years; willingness to take part in the study; no previous dental treatment or visit history; whose behaviour can be rated as positive (+) or negative (-) based on "Wright's modification of the Frankl behavior rating scale"
</t>
    </r>
    <r>
      <rPr>
        <b/>
        <sz val="11"/>
        <color theme="1"/>
        <rFont val="Aptos Narrow"/>
        <family val="2"/>
        <scheme val="minor"/>
      </rPr>
      <t xml:space="preserve">Exclusion: </t>
    </r>
    <r>
      <rPr>
        <sz val="11"/>
        <color theme="1"/>
        <rFont val="Aptos Narrow"/>
        <family val="2"/>
        <scheme val="minor"/>
      </rPr>
      <t>Medically compromised children, those with disabilities, severe pain, facial swelling, and trauma were excluded from the study</t>
    </r>
  </si>
  <si>
    <t>In the department of paediatric dentistry</t>
  </si>
  <si>
    <t>Dental song was older than the other groups, significance not calculated.</t>
  </si>
  <si>
    <t>Just before the dental treatment; one off</t>
  </si>
  <si>
    <t>Shown to children</t>
  </si>
  <si>
    <t>before their dental procedures</t>
  </si>
  <si>
    <t>Various songs available on YouTube which joyfully explains to the children about different dental treatment that are available, along with oral hygiene maintenance methods and their importance with it</t>
  </si>
  <si>
    <t>Dental anxiety level</t>
  </si>
  <si>
    <t>Measured before and after the dental procedure:
1. Heart rate
2. Facial image scale (FIS) - distress level</t>
  </si>
  <si>
    <t>1. The initial anxiety levels were noted before the start of treatment procedures during the education stage in all patients. Heart rate was measured with a pulse oximeter and simultaneously distress level by using facial image scale (FIS)
2. The interventions were shown to children before their dental procedures
3. Dental prophylaxis (cleaning) treatments were provided to all the participants 
4. The heart rate and FIS scores were again recorded from the respective study groups immediately after the treatment was provided</t>
  </si>
  <si>
    <t>Heart rate: with a pulse
oximeter (Finger Pulse Oximeter YP-1, respectively) 
Distress level by using facial image scale
(FIS)</t>
  </si>
  <si>
    <t>1. Before
2. After intervention and prophylactic dental procedure</t>
  </si>
  <si>
    <t>1. Descriptive statistcs along with one-way ANOVA test and a paired t-test for matched groups were used to compare the mean values of the 4 groups in this study
2. a p value of &lt;= 0.5 was considered as statistically significant</t>
  </si>
  <si>
    <t>One-way ANOVA and paired t-test for matched groups - compare the mean values of the 4 groups in this study</t>
  </si>
  <si>
    <t>HR</t>
  </si>
  <si>
    <t>FIS</t>
  </si>
  <si>
    <t>Other: Little lovely dentist App</t>
  </si>
  <si>
    <t>developed by Leaf cottage software and Shanghai Edaysoft Co., Ltd. (Available on App Store and Google Play software)</t>
  </si>
  <si>
    <t>Little Lovely Dentist App</t>
  </si>
  <si>
    <t xml:space="preserve">The application consists of various activities which include restorations, fissure sealants, extractions, brushing, and playfully explaining oral hygiene methods to
the child. </t>
  </si>
  <si>
    <t>Other: Tell-show-do (TSD)</t>
  </si>
  <si>
    <t>In-person</t>
  </si>
  <si>
    <t>Prior to the procedure</t>
  </si>
  <si>
    <t>"Tell": verbal explanation for the dental procedure appropriate to the developmental level of the child;
"Show": demonstration of various instruments given to the child in a friendly manner to buil their confidence;
"Do": the dentist performed the desired procedure exactly as explained to the child</t>
  </si>
  <si>
    <t>No behaviour modification technique</t>
  </si>
  <si>
    <t>Comparative effect of two educational videos on self-efficacy and kinesiophobia in people with knee osteoarthritis: an online randomised controlled trial</t>
  </si>
  <si>
    <t>Australia</t>
  </si>
  <si>
    <t>thorlene.egerton@unimelb.edu.au</t>
  </si>
  <si>
    <t>Osteoarthritis and Cartilage</t>
  </si>
  <si>
    <t>ClinicalTrials.gov 
NCT05156216</t>
  </si>
  <si>
    <t>RSH is supported by a National Health &amp; Medical Research Council Senior Research Fellowship (#1154217) and KLB by a National Health &amp; Medical Research Council Investigator grant (#1174431). The project was funded by the National Health and Medical Research Council via Centre of Research Excellence: Translational Research in Musculoskeletal Pain (#1079078)</t>
  </si>
  <si>
    <t>Compare the effects of two knee osteoarthitis educational videos, based on an empowerment and participatory discourse against one based on a disease and impairment discourse, on psychological-cognitive outcomes in people with knee pain</t>
  </si>
  <si>
    <t>An educational video based on an empowerment and partici-patory discourse improved pain self-efficacy, and reduced kinesi-ophobia in people with knee OA more than a video based on adisease and impairment discourse. Differences between groups were small to moderate and it is unknown if effects persist beyond the same day or translate into effective self-management behav-iours. However, given the intervention was low cost, and scalable(only 12-minutes long), greater consideration to the discourse within educational material for knee OA is advocated. Our study has immediate relevance for people with knee OA and clinicians.</t>
  </si>
  <si>
    <t>01/11/2021 - 17/11/2021</t>
  </si>
  <si>
    <t>17 days</t>
  </si>
  <si>
    <t>Australia; Online</t>
  </si>
  <si>
    <t>Perceived quality of the video was rated by two, similar five-member ocnsumer panels. Each panel rated one video for aesthetic and information quality using a scoring proforma adapted from the Mobile Application Rating Scale. Total scores were comparable for the two videos
Expeirmental video was previously qualitatively evaluated</t>
  </si>
  <si>
    <t>Limited disclosure was used to blind participants, who are
considered the assessors given outcome measurements were self-reported. Participants were informed that the trial aimed to assess knee OA educational video but details about the educational content/video designs and the study hypotheses were not disclosed.
Data were analysed by the biostatistician while blind to group label.</t>
  </si>
  <si>
    <t>Participants were then randomly allocated (1:1) using the randomiser function in Qualtrics (set to â€˜evenly present elementsâ€™) and presented with an embedded video.</t>
  </si>
  <si>
    <t>A total sample size of 516 (258 per group) was required to
detect a minimum difference of 0.4 units between groups in
change in self-efficacy with 80% power and alpha of 0.05 split between two co-primary outcomes. This assumes a standard deviation of 1.6 units, a conservative correlation of 0.4 between baseline and post-intervention score and no attrition based on prior experience. This sample size is sufficient to detect a minimum difference between groups of 0.8 in kinesiophobia (co-primary) with 80% power assuming a standard deviation of 3.3 and a correlation between baseline and post-intervention of 0.4.
These differences equate to a small effect size of 0.25. As the minimum clinically important differences (MCID) in the co-primary outcomes are unknown; we felt a small generic effect size upon which to power the study, was appropriate for our brief, low-cost intervention.</t>
  </si>
  <si>
    <t>SPIRIT guidelines for RCT protocols
CONSORT</t>
  </si>
  <si>
    <t xml:space="preserve">Knee Osteoarthritis pain and kinesiophobia </t>
  </si>
  <si>
    <t>Osteoarthritis patients</t>
  </si>
  <si>
    <r>
      <t xml:space="preserve">
</t>
    </r>
    <r>
      <rPr>
        <b/>
        <sz val="11"/>
        <color theme="1"/>
        <rFont val="Aptos Narrow"/>
        <family val="2"/>
        <scheme val="minor"/>
      </rPr>
      <t xml:space="preserve">Inclusion: </t>
    </r>
    <r>
      <rPr>
        <sz val="11"/>
        <color theme="1"/>
        <rFont val="Aptos Narrow"/>
        <family val="2"/>
        <scheme val="minor"/>
      </rPr>
      <t xml:space="preserve"> in Australia; aged 45 years or over; experienced activity-related knee pain during the previous 3 months or told by a health professional that they have knee OA; could understand English
</t>
    </r>
    <r>
      <rPr>
        <b/>
        <sz val="11"/>
        <color theme="1"/>
        <rFont val="Aptos Narrow"/>
        <family val="2"/>
        <scheme val="minor"/>
      </rPr>
      <t>Exclusion:</t>
    </r>
    <r>
      <rPr>
        <sz val="11"/>
        <color theme="1"/>
        <rFont val="Aptos Narrow"/>
        <family val="2"/>
        <scheme val="minor"/>
      </rPr>
      <t xml:space="preserve"> no hip/knee joint replacement; not scheduled/referred to see an orthopaedic surgeon or on a waiting list for hip/knee joint replacement; no systemic arthritis or not have morning stiffness lasting longer than 30 min; no health condition making them unable to walk; not seen a health professional for treatment of their knee pain during the previous 3 months</t>
    </r>
  </si>
  <si>
    <t>Via a consumer network for digital survey based research</t>
  </si>
  <si>
    <t>50-62</t>
  </si>
  <si>
    <t>Some differences in pain duration - did not calculate statistical significance</t>
  </si>
  <si>
    <t>12 min video. One-off intervention</t>
  </si>
  <si>
    <t>Vimeo</t>
  </si>
  <si>
    <t>Embedded via online survey platform Qualtics.
Participants were unable to progress past the video before 12min had elapsed to incrase likelihood of watching the video</t>
  </si>
  <si>
    <t>After consenting, demographic information, baseline assessment of primary and secondary outcomes</t>
  </si>
  <si>
    <t>Have you got knee pain? Watch this video</t>
  </si>
  <si>
    <t>12min</t>
  </si>
  <si>
    <t>Video incorporated contemporary recommendations for education for people with knee OA, common barriers to lifestyle behaviours among people with knee OA, adult learning principles, and health behaviour change theory. 
The video focuses on diagnosis. 
The video combined animated and still diagrams and figures plus approximately 50 s of footage of real people talking about their OA experiences. The video focuses on empowerment and participation</t>
  </si>
  <si>
    <t>Other features: 
- Readability: 13 to 14 year old level
- Asthetic rating: average 9.0
- Information quality: average 8.4
- Branded
- Background music and tone of voice was utilized to help regulate emotion</t>
  </si>
  <si>
    <t xml:space="preserve">Percentage completing post-intervention co-primary outcomes </t>
  </si>
  <si>
    <t>93% completion</t>
  </si>
  <si>
    <t>Education theory: constructivism
Health behaviour change theory: social-cognitive theory; information-motivation-behavioural skills model</t>
  </si>
  <si>
    <t>1. Self-efficacy for managing OA pain
2.  Kinesiophobia</t>
  </si>
  <si>
    <t>1. Self-efficacy for managing OA pain, measured via Arthritis Self-Efficacy Scale e pain subscale (ASES-Pain; five items measured via numerical rating scales; score range 0-10; higher score= greater self-efficacy);
2. Kinesiophobia via Brief Fear of Movement Scale for OA (BFMS; six items measured via Likert scales; score range 6-24; higher scores= greater fear)</t>
  </si>
  <si>
    <t xml:space="preserve">1. The Credibility/Expectancy Questionnaire was adapted to measure expectations about participants' knee OA prognosis and the perceived effect of physical activity
2. Perceived importance of being physically active 
3. Motivation to be physically active 
4. Knee OA knowledge and beliefs 
5. Hopefulness 
6. Level of concern 
7. Perceived need for surgery </t>
  </si>
  <si>
    <t>1. People with symptoms consistent with a clinical diagnosis of knee OA were recruited via a consumer network for digital survey-based research 
2. The trial was delivered via an online survey and an online video-sharing platform.
3. Volunteers completed online screening with eligible participants provided with an information sheet and consent provided digitally.
4. Demographic information was collected, followed by baseline assessment of primary and secondary outcomes. Participants were then randomly allocated (1:1) using the randomiser function on the survey platform and presented with an embedded video. 
5. Participants were asked to watch the video to the end before progressing to the post-intervention assessment. 
6. Participants were unable to progress past the video before 12 min had elapsed to increase likelihood of watching the video.</t>
  </si>
  <si>
    <t xml:space="preserve">Online survey </t>
  </si>
  <si>
    <t>1. Before
2. Immediately after the intervention</t>
  </si>
  <si>
    <t>Descriptive data are presented by group. Comparative analyses between groups were performed using intention-to-treat according to randomised group, irrespective of intervention adherence. Multiple imputation was conducted using chained equations as &gt;5% of both primary outcomes post-intervention was missing. Data were imputed for
each intervention group separately using predictive mean matching with five nearest neighbours, with ten imputed datasets created. Imputation models included all outcomes at both baseline and post-intervention, where applicable, age, gender, body mass index, education, geographical location, employment status, duration of symptoms, ethnicity, personal relevance and pain during walking. Estimates from imputed datasets were combined using Rubin's rules. Characteristics for those with and without post-intervention primary outcomes were compared and complete-case analyses were conducted to assess the sensitivity of findings to missing data assumptions.
For primary and continuous secondary outcomes, separate
linear regression models were used to estimate the between-group mean (95% confidence interval, CI) difference in change scores, adjusted for the outcome at baseline. Standard diagnostic plots were used to check model assumptions.
For the binary secondary outcome (â€˜hopefulnessâ€™), groups were compared using logistic regression followed by estimation of the marginal predicted risk of hopefulness for each educational video intervention group. Results are reported as risk differences and risk ratios, with corresponding 95% CIs. For ordinal secondary outcomes, ordinal logistic regression models were fitted, adjusted for the outcome at baseline where applicable. Proportional odds was assessed using the Brant test with multinomial regression used if
proportional odds could not be assumed. Results are reported as odds ratios, or relative risk ratios, with corresponding 95% CIs.</t>
  </si>
  <si>
    <t>primary and continuous secondary outcomes: separate linear regression models - between-group mean difference in change scores, adjusted for outcome at baseline</t>
  </si>
  <si>
    <t>Self-efficacy for managing OA pain</t>
  </si>
  <si>
    <t>ASES-Pain</t>
  </si>
  <si>
    <t>H</t>
  </si>
  <si>
    <t>Kinesiophobia</t>
  </si>
  <si>
    <t>BFMS</t>
  </si>
  <si>
    <t>1. Experimental: greater improvements in Part 1 and Part  2 of the Credibility/Expectancy Questionnaire
2. Experimental: greater incrases in beliefs about the importance of physical activity, motivation to be physically active, knee OA knowledge
3. No difference in changes in hopefulness.
4. Higher level of expected risk of having the highest level of concern in control group
5. Higher odds of being more likely to perceive surgery in the control group
6. No difference in satisfaction between groups
7. Analytics: similar view patterns between groups
8. Word clouds (in order of frequency)
- Experimental: hopeful, informed, relieved
- Control: informed, hopeful, then optimistic</t>
  </si>
  <si>
    <t>50-61</t>
  </si>
  <si>
    <t>https://msk.org.au/</t>
  </si>
  <si>
    <t xml:space="preserve">Video based on freely available knee OA written information resources from a credible patient advocacy organisation (Musculoskeletal Australia). 
The video focuses on disease process 
The video contained animated text and still diagrams, figures and photographic images, with information conveyed predominantly via voice-over. Content reflected typical education about knee OA; provided as biomedically based-information and utilising pathoanatomical approaches to explaining OA and its
management. </t>
  </si>
  <si>
    <t>Other features
- Readability: 16 to 17 year old level
- Branded
- Aesthetic: average 7.4
- Information quality: average 9.8</t>
  </si>
  <si>
    <t>Education theory: cognitivism
Health behaviour Change theory: nil (apart from information provision)</t>
  </si>
  <si>
    <t>Effects of a remote, YouTube-delivered exercise intervention on young adults' physical activity, sedentary behavior, and sleep during the COVID-19 pandemic: Randomized controlled trial</t>
  </si>
  <si>
    <t>mcdo0785@umn.edu</t>
  </si>
  <si>
    <t>Journal of Sport and Health Science</t>
  </si>
  <si>
    <t>ClinicalTrials.gov (NCT04499547)</t>
  </si>
  <si>
    <t>This study was funded by DJM’s Doctoral Dissertation Fellowship through the University of Minnesota as well as DJM’s Professional Development Grant through the University of Minnesota’s School of Kinesiology.</t>
  </si>
  <si>
    <t>Examine the effects of a remote, home-based, YouTube video-delivered aerobic and muscle-strengthening physical activity (PA) intervention grounded in social determination theory (SDT) as compared to a YouTube video-delivered general health education control intervention on young adults' free-living Moderate-to-vigorous physical activity (MVPA)</t>
  </si>
  <si>
    <t xml:space="preserve">A remote, home-based YouTube video-delivered Physical activity intervention grounded in SDT significantly improved young adult's free-living MVPA, muscle-strengthening AP and sleep efficiency. </t>
  </si>
  <si>
    <t>Fall 2020 - Winter 2021</t>
  </si>
  <si>
    <t>12 weeks</t>
  </si>
  <si>
    <t>University of Minnesota</t>
  </si>
  <si>
    <t>1. Survey distribution and small focus groups - help identified preferred PA-based video content (e.g. preferred video lengths, upload frequencies, preferred PA- and SB-related content, workout interests, etc.)
2. Findings: adherence to AMA's video quality guidelines for video and sound recording, best practices for video editing (e.g. utilizing "jump-cuts" for conciseness
3. Utilized A-roll, and overlaid the A-roll footage during post-production editing with B-roll to visually demonstrate what was being talked about, and show how to properly execute the information 
4. Post-production editing: overlaid video footage with text using dynamic motion graphics titles, relevant stock images and video footage, copyright-free music, multiple camera angles 
5. Informed by an empirically-based content analysis examing the best practices for disseminating PA and SB information via video</t>
  </si>
  <si>
    <t>Participants were informed of their group allocation.
To blind the study investigators to participants' group allocation, participants were instructed by the project manager
(MAH) to create a new YouTube account that was linked to
their university email under a pseudo username (i.e., a creative
username other than their given name) so they could not be identified (e.g., 'YouTube Study Participant ').
Given the use of pseudo usernames within the intervention YouTube channels to preserve participants' privacy, all other investigators were blinded to participants' group allocation; the blinding was not broken until the primary and secondary analyses were completed.</t>
  </si>
  <si>
    <t xml:space="preserve">Randomization, participant enrollment, and group allocation were completed by our project manager (MAH), who was blinded to the study questions and outcomes. Specifically, our random allocation sequence was completed using the â€œrandomizeâ€ package in R Studio with no block restrictions applied. </t>
  </si>
  <si>
    <t>We used G*Power (G*Power; Brunsbâ‚¬uttel, Germany) to
determine the necessary sample size for this study based on
changes in free-living MVPA, which was our primary study outcome. Based on average (small) effect sizes for changes in
young adultsâ€™ MVPA (d = 0.30) according to previous social
media-delivered PA promotion interventions of the same
duration, it was estimated that 60 participants (30 per
group) were necessary to detect a significant between-group
difference and give 80% power with a two-sided significance
level of 0.05. Assuming 15% attrition, our goal was to enroll
69 participants. No interim analysis was planned.</t>
  </si>
  <si>
    <t>CONSORT</t>
  </si>
  <si>
    <t>Physical activity in adolescents</t>
  </si>
  <si>
    <t xml:space="preserve">Young individuals with below national level physical activity. </t>
  </si>
  <si>
    <r>
      <rPr>
        <b/>
        <sz val="11"/>
        <color theme="1"/>
        <rFont val="Aptos Narrow"/>
        <family val="2"/>
        <scheme val="minor"/>
      </rPr>
      <t xml:space="preserve">Inclusion: </t>
    </r>
    <r>
      <rPr>
        <sz val="11"/>
        <color theme="1"/>
        <rFont val="Aptos Narrow"/>
        <family val="2"/>
        <scheme val="minor"/>
      </rPr>
      <t xml:space="preserve">between the ages of 18 years and 35 years, were enrolled or employed at/by the study university, had a body mass index (BMI) 18.5 kg/m2, had PA levels below national recommendations over the last month, possessed no self-reported diagnosed physical/mental disability and had no contraindications to PA participation (assessed by the PA Readiness Questionnaire), had Internet access and a device capable of accessing YouTube, and were willing to be randomized into either study group.
</t>
    </r>
    <r>
      <rPr>
        <b/>
        <sz val="11"/>
        <color theme="1"/>
        <rFont val="Aptos Narrow"/>
        <family val="2"/>
        <scheme val="minor"/>
      </rPr>
      <t>Exclusion:</t>
    </r>
    <r>
      <rPr>
        <sz val="11"/>
        <color theme="1"/>
        <rFont val="Aptos Narrow"/>
        <family val="2"/>
        <scheme val="minor"/>
      </rPr>
      <t xml:space="preserve"> If they were younger than 18 years or older than 35 years, had a BMI &lt; 18.5 kg/m2, met or were above the PA recommendations over the last month, answered to at least 1 question on the PA Readiness Questionnaire, did not have access to the Internet and/or YouTube, or were not willing to be randomized into either study group. </t>
    </r>
  </si>
  <si>
    <t>Email recruitment on a university campus, using various university email servers to sample from a variety of disciplines.</t>
  </si>
  <si>
    <t>No clinically meaningful baseline differences.</t>
  </si>
  <si>
    <t>The participants received 1 YouTube video per week for 12-week intervention.</t>
  </si>
  <si>
    <t>Participants were instructed to subscribe to the YouTube channel for their respective study group and turn on upload notifications icon, which ensured that participants would be immediately notified via email when each video was uploaded to the study channel. 
1 YouTube video per week were uploaded to each channel. Participants were asked not to consume other PA-related YouTube videos during the duration of the 12-week intervention.</t>
  </si>
  <si>
    <t>Subscribe to allocated YouTube channel, turn on notification bell, so will receive email with release of new video</t>
  </si>
  <si>
    <t>6.3 +/- 3.9min (mean +/- sd)</t>
  </si>
  <si>
    <t>Weekly YouTube video-delivered aerobic and muscle-strengthening PA videos grounded in SDT. The video contained SB-related content, PA-related content and/or home-based aerobic and muscle-strengthening workouts that participants could follow along to on-screen. In addition, high-quality PDF files containing written versions of the workouts were linked directly under YouTube videos so participants could download and readily access them any time they want to re-visit the workouts.</t>
  </si>
  <si>
    <t>Ground in SDT</t>
  </si>
  <si>
    <t>For all survey questions, "force response" was applied to ensure a 100% survey response and completion rate
Track intervention adherence (watching all study videos in their entirety), both groups were instructed to reply to "in-video" response questions (embedded randomly within the videos within the comments section of each video. 
Watch-time metrics and informed participants if video adherence is too low, they may be removed from the study</t>
  </si>
  <si>
    <t xml:space="preserve">Retention
- experimental: 96.9%
</t>
  </si>
  <si>
    <t>Self-determination theory (SDT)</t>
  </si>
  <si>
    <t>Levels of free-living moderate-to-vigorous physical activity</t>
  </si>
  <si>
    <t>Daily minutes in MVPA (Moderate-to-vigorous physical activity), LPA (Light PA), SB (sedentary behaviour)</t>
  </si>
  <si>
    <t>1. Sleep quality; 
2. Adherence to the muscle-strengthening physical activity (PA) guidelines; 
3. Self determination theory (SDT)-related motivation;
4. Perceived PA barriers</t>
  </si>
  <si>
    <t xml:space="preserve">1. Interested participants were instructed to respond directly to the recruitment email, after which the project manager responded with an email link containing the online consent form and questionnaires to determine whether they met the inclusion criteria
2. Participants who qualified were emailed another link containing a battery of online baseline surveys to obtain demographic information and assess psychosocial and other self-reported study outcomes.
3. The same psychosocial and self-reported questionnaires were re-distributed at 12 weeks for post-intervention assessments.
4. At baseline and 12 weeks, participants were mailed an ActiGraph accelerometer GT9X+ with an adjustable wrist strap, the associated wear instructions, and a sleep log.
5. Following the 7-day baseline testing period, the participants are informed of their group allocation. They were instructed to create a new YouTube account and subscribe to the YouTube channel for their respective study group and turn on upload notifications to encourage adherence.
6. Participants were encouraged to contact the project manager with questions and were also contacted every 3 weeks during the study with standardized emails encouraging continued intervention adherence. </t>
  </si>
  <si>
    <t>Qualtrics: self-reported demographic information, anthropometric measures.
Wrist-worn ActiGraph Link GT9X accelerometer (ActiGraph): daily minutes in MVPA, LPA, SB and sleep quality</t>
  </si>
  <si>
    <t>1. Before
2. After</t>
  </si>
  <si>
    <t>All data were collected and organized using an online
spreadsheet. Prior to our main analysis, we extracted the raw
accelerometer PA and sleep data from the associated ActiLife
accelerometer software (Version 6.13.3; ActiGraph, LLC.)
and analyzed these data using the GGIR package in R Studio
(the R Foundation). Missing data were handled and analyzed
under the intent-to-treat principle (i.e., based on original ran-
dom allocation) using multiple imputation on a missing at random assumption and multiple imputation was completed with
chained equations (MICE) using the MICE package in R Studio. Following that, we conducted our main analysis using
SPSS Statistics (Version 27.0; IBM Corp., Armonk, NY,
USA). First, we used histograms and Shapiro-Wilksâ€™ statistics
to examine the assumptions of normality and outliers for our
repeated measures ANOVAs. We then conducted two-way
(time Â£ group) repeated measures analysis of variances
(ANOVAs) for all outcomes, with time as the within-subject
factor and group as the between-subject factor. We set the significance level to a = 0.05, and to account for potential bias
from multiple comparisons, we applied the Bonferroni correction for our 13 dependent variables. Thus, our adjusted family-
wise error rate was 0.004 (a = 0.05/13) at the individual
outcome level. Lastly, for statistically significant outcomes,
we reported effect sizes as partial eta-squared (hp2) with small,
medium, and large effect sizes classified as 0.01, 0.06, and
0.14, respectively.59 We reported means and associated standard deviations for all outcomes. Notably, we a priori decided
to report any clinically meaningful imbalances we observed
between groups and perform sensitivity analyses with these
variable(s) as covariate(s) in our ANOVAs.</t>
  </si>
  <si>
    <t>1. Two-way ANOVA</t>
  </si>
  <si>
    <t>Level of moderate-to-vigorous physical activity</t>
  </si>
  <si>
    <t>MVPA (min/day)</t>
  </si>
  <si>
    <t>&lt;0.001</t>
  </si>
  <si>
    <t>1. Significant increase in sleep efficiency
2. significant increase in frequency of muscle strengthening PA frequency
3. No significant difference in SB, LPA and sleep duration.
4. SDT-related PA motivations: significant decrease in amotivatoin and increase in integrated and intrinsic regulation states
5. Significant decrease in perceived barrier to PA
6. No significant difference for external and identified regulations</t>
  </si>
  <si>
    <t>Control video: no PA -related content</t>
  </si>
  <si>
    <t>Received weekly YouTube video-delivered general health education videos with no PA-related content. Videos contained no PA related content. Rather covered a variety of general health education topics relevant to young adults (e.g. nutrition, anxiety, mental health). 12-week intervention</t>
  </si>
  <si>
    <t>Retention
- control: 93.8%</t>
  </si>
  <si>
    <t>Effectiveness of Metaverse Space–Based Exercise Video Distribution in Young Adults: Randomized Controlled Trial</t>
  </si>
  <si>
    <t>Japan</t>
  </si>
  <si>
    <t>yurabe@hiroshima-u.ac.jp</t>
  </si>
  <si>
    <t>JMIR Mhealth and Uhealth</t>
  </si>
  <si>
    <t>UMIN (UMIN000048046)</t>
  </si>
  <si>
    <t>Japan Science and Technology Agency through the establishment of university fellowships toward the creation of science and technology innovation (JPMJFS2129).</t>
  </si>
  <si>
    <t>This study explored whether exercise video distribution using metaverse space is effective in improving physical activity levels, along with mental health and locomotive function, among young people.</t>
  </si>
  <si>
    <t>Delivering exercise videos through metaverse space can increase physical activity in young adults by providing a gathering space for individuals similarly motivated for exercise practice. This way, the sense of isolation during exercise is reduced compared with merely distributing videos on YouTube.</t>
  </si>
  <si>
    <t>10/08/2022 - 27/11/2022</t>
  </si>
  <si>
    <t>16 weeks</t>
  </si>
  <si>
    <t>University
Online</t>
  </si>
  <si>
    <t>Blinded to the measurers which group the participants belonged.</t>
  </si>
  <si>
    <t>The allocation was performed by segregating blocks of size 3 to generate the sequence, and the allocation order was hidden until after each group was allocated.</t>
  </si>
  <si>
    <t>The sample size was calculated using G*power 3.1.9.2 (version 3.1.9.7; Heinrich-Heine-University Düsseldorf). When the effect size was calculated using raw data from a previous study with a similar design, which used a web-based exercise intervention with a physical activity measure as the main outcome, a large effect size of 0.34 was obtained with a partial η2 of 0.108. When setting α error probability to .05, power (1–β error probability) to .8, number of groups to 3, and number of measurements to 2, the required sample size was 27 participants, with 9 participants per group. A total of 48 participants were required when the dropout rate was approximately 40%.</t>
  </si>
  <si>
    <t>CONSORT 2010</t>
  </si>
  <si>
    <t>Physical activity in young adults</t>
  </si>
  <si>
    <t>Young adults between 18 and 30 years old and are not physically active</t>
  </si>
  <si>
    <r>
      <rPr>
        <b/>
        <sz val="11"/>
        <color theme="1"/>
        <rFont val="Aptos Narrow"/>
        <family val="2"/>
        <scheme val="minor"/>
      </rPr>
      <t xml:space="preserve">Inclusion: </t>
    </r>
    <r>
      <rPr>
        <sz val="11"/>
        <color theme="1"/>
        <rFont val="Aptos Narrow"/>
        <family val="2"/>
        <scheme val="minor"/>
      </rPr>
      <t xml:space="preserve">(1) aged 18 and 30 years at the time of obtaining consent, (2) who owned a smartphone or computer and had internet access, and (3) who did not belong to an exercise community such as a sports club.
</t>
    </r>
    <r>
      <rPr>
        <b/>
        <sz val="11"/>
        <color theme="1"/>
        <rFont val="Aptos Narrow"/>
        <family val="2"/>
        <scheme val="minor"/>
      </rPr>
      <t>Exclusion:</t>
    </r>
    <r>
      <rPr>
        <sz val="11"/>
        <color theme="1"/>
        <rFont val="Aptos Narrow"/>
        <family val="2"/>
        <scheme val="minor"/>
      </rPr>
      <t xml:space="preserve"> Individuals (1) who had a history of a disease that prohibited exercise, (2) whose physical activity was &gt;3000 metabolic equivalents of tasks (METs)/week because a person with &gt;3000 METs/week is defined as active, and (3) who were (or possibly) pregnant.</t>
    </r>
  </si>
  <si>
    <t>One participant in the control group could not participate owing to illness</t>
  </si>
  <si>
    <t>Poster display at a university. Participants were offered incentives</t>
  </si>
  <si>
    <t>One 5min video per week for 8 weeks.
Average frequency of exercise while watching exercise video per week was 2.6 (SD 1.6) for the  YouTube group.</t>
  </si>
  <si>
    <t>The YouTube group was sent a message with the URL to access
the exercise video every Monday. The YouTube group could
watch videos at their preferred times by clicking on a link. video update reminders were sent every
week.</t>
  </si>
  <si>
    <t>URLs were sent every Monday, and participants could watch videos at their preferred times</t>
  </si>
  <si>
    <t>Every Monday, they were sent a SMS text message when a new video was available</t>
  </si>
  <si>
    <t>Approximately 5 minutes</t>
  </si>
  <si>
    <t xml:space="preserve">Created by a physical therapist to increase their physical activity. The
content and time of the video were identical to those of the
metaverse group. The load setting was approximately 4-8 METs to train the trunk and the upper and lower extremities. </t>
  </si>
  <si>
    <t>Adherence to exercise implementation was confirmed through a web-based questionnaire, and video update reminders were sent every week. Participants were also interviewed weekly during the intervention period to monitor their exercise implementation.</t>
  </si>
  <si>
    <t>Average frequency of exercise while watching exercise video per week was 2.6 (SD 1.6) for the  YouTube group. Response rate was
99% in the YouTube group.</t>
  </si>
  <si>
    <t xml:space="preserve">Physical Activity </t>
  </si>
  <si>
    <t>The short form of the international physical activity questionnaire: total physical activity was measured as average amount of vigorous physical activity, the amount of moderate activity, and the amount of walking (METs minutes/week). A MET is defined as the amount of energy required for a person to sit quietly.</t>
  </si>
  <si>
    <t>Well-being, locomotive syndrome risk tests, and social capital, impression of each intervention</t>
  </si>
  <si>
    <t>1. The participants in the metaverse group had access to Metaverse space, where they could watch exercise videos whenever they wanted. The researcher created a metaverse space for watching exercise videos and set up new videos each week
2. Participants were informed in advance that new videos would be updated every Monday, and were sent a SMS test as a reminder
3. The YouTube group was sent message with the URL to access the exercise video every Monday. They could watch the videos at their preferred times by clicking on a link
4. The interventions lasted for 8 weeks
5. Control group: participants were informed by email that they were assigned to the control group. They spent 8 weeks as usual, without any special instructions or delivery of videos 
6. Premeasurements were taken over a period of 2 weeks, and post measurements over a period of 1 week</t>
  </si>
  <si>
    <t>Assessment by a physical therapist (weight and frailty tests)
Questionnaire was used for the other parameters</t>
  </si>
  <si>
    <t>1. Preintervention
2. Postintervention</t>
  </si>
  <si>
    <t>Primary and secondary outcomes were analyzed by performing a mixed model repeated-measures ANOVA. This analysis was used to detect the effect of interventions between the metaverse, YouTube, and control groups. We assessed the main effect as well as group and time interactions on the outcome measure. A mixed model repeated-measures analysis is an intention-to-treat analysis with unbiased estimates that considers all available data from participants enrolled in the study. The effect size r for the interaction effect of a mixed model repeated-measures analysis was calculated using F statistics. As a posttest, the Wilcoxon signed rank sum test was performed after confirming nonnormality to compare the pre- and postintervention outcomes of each group. The z-statistic was used to calculate the effect size r. Supplemental outcomes were analyzed by performing chi-square tests to compare the intervention impressions between the metaverse and YouTube groups. Note that to use the chi-square test, “rather good” was included in “good” and “rather poor” was included in “poor,” thus reorganizing responses into 2 groups. The effect size was calculated using Cramer V.</t>
  </si>
  <si>
    <t>1. Mixed model repeated-measures ANOVA: primary and secondary outcomes. Assessed the main effect as well as group and time interactions on the outcome measures
2. Wilcoxon signed rank sum: compare the pre-and postintervention outcomes of each group
3. Chi-square tests: supplemental outcomes comparing the intervention impressions between groups</t>
  </si>
  <si>
    <t>Total physical activity level</t>
  </si>
  <si>
    <t>(METs minutes/week). A MET is defined as the amount of energy required for a person to sit quietly.</t>
  </si>
  <si>
    <t>Physical activity</t>
  </si>
  <si>
    <t>Vigorous PA level</t>
  </si>
  <si>
    <t>Moderate PA level</t>
  </si>
  <si>
    <t>Walking</t>
  </si>
  <si>
    <t>There was no significant difference in wellbeing, locomotive function.</t>
  </si>
  <si>
    <t>Metaverse</t>
  </si>
  <si>
    <t>One 5min video per week for 8 weeks.
Average frequency of exercise while watching exercise video per week was 4.1 (SD 3.9)  for the metaverse group.</t>
  </si>
  <si>
    <t>Metaverse space (Spatial Systems Inc)</t>
  </si>
  <si>
    <t>The researcher created
a metaverse space for watching exercise videos and set up new
videos each week. The URL to access them was shared only
with participants in the metaverse group.</t>
  </si>
  <si>
    <t>URLs were sent every Monday, and participants could access the Metaverse space where they could watch the exercise videos whenever they wanted</t>
  </si>
  <si>
    <t xml:space="preserve">The researcher created a metaverse space for watching exercise videos and set up new videos each week.  users could enter a room to watch exercise videos with their avatars, which were their own alter egos and other avatars. They were instructed to do the exercise while watching the videos </t>
  </si>
  <si>
    <t>Adherence to exercise implementation was confirmed through a web-based questionnaire, and video update reminders were sent every week.  Participants were also interviewed weekly during the intervention period to monitor their exercise implementation.</t>
  </si>
  <si>
    <t>Average frequency of exercise while watching exercise video per week was 4.1 (SD 3.9)  for the metaverse group. Response rate was 100% in the Metaverse group.</t>
  </si>
  <si>
    <t xml:space="preserve">Spend 8 weeks as usual, without any special instructions or delivery of videos. </t>
  </si>
  <si>
    <t>Video-Based Education with Storytelling Reduces Parents' Fear of Topical Corticosteroid Use in Children with Atopic Dermatitis: A Randomized Controlled Trial (The EduDerm Study Part II)</t>
  </si>
  <si>
    <t>Switzerland</t>
  </si>
  <si>
    <t>Not stated</t>
  </si>
  <si>
    <t>Advances in Skin &amp; Wound Care</t>
  </si>
  <si>
    <t>The EduDerm study was supported by the Nursing Science Foundation Switzerland (ID 22422019) and the Children’s Research Center, University Children’s Hospital Zurich, Switzerland.</t>
  </si>
  <si>
    <t>Investigate improvements in inhalation technique after patient with obstructive airways disease were shown short videos demonstrating the correct technique</t>
  </si>
  <si>
    <t xml:space="preserve">Parents of children with AD experience reduced TCS fear after online video education with the method of storytelling, but does not significantly impact on family quality of life or disease severity. 
The mix of multidisciplinary evidence-based facts and true patient stories, relevant content, and tailored information in a nonclinical setting makes the videos authentic and successful. </t>
  </si>
  <si>
    <t>Pragmatic RCT</t>
  </si>
  <si>
    <t>06/2019 - 12/2020</t>
  </si>
  <si>
    <t>1.5 years</t>
  </si>
  <si>
    <t>Pediatric Skin Center, University Children's Hospital of Zurich, Switzerland</t>
  </si>
  <si>
    <t>Prior to the beginning of the story, researchers tested the videos with two parents of children with AD, pediatric dermatologists, APNs, and pediatricians to ensure comprehensibility and usefulness</t>
  </si>
  <si>
    <t>Healthcare professionals were blinded to the
study arm. Because of the nature of the intervention, it
was not possible to blind the participants.</t>
  </si>
  <si>
    <t>The authors performed block randomization to form the allocation list for the two comparison groups and used a computer random number generator to select random permuted blocks with a block size of four.</t>
  </si>
  <si>
    <t>Fear of topical corticosteroid use in children with atopic dermatitis</t>
  </si>
  <si>
    <t xml:space="preserve">Families of child with atopic dermatitis, aged 0 to 5 years, </t>
  </si>
  <si>
    <r>
      <rPr>
        <b/>
        <sz val="11"/>
        <color theme="1"/>
        <rFont val="Aptos Narrow"/>
        <family val="2"/>
        <scheme val="minor"/>
      </rPr>
      <t xml:space="preserve">Inclusion: </t>
    </r>
    <r>
      <rPr>
        <sz val="11"/>
        <color theme="1"/>
        <rFont val="Aptos Narrow"/>
        <family val="2"/>
        <scheme val="minor"/>
      </rPr>
      <t xml:space="preserve">Families were included if the child was aged 0 to 5 years, had AD, received outpatient treatment, and provided informed consent to participate in the project.
</t>
    </r>
    <r>
      <rPr>
        <b/>
        <sz val="11"/>
        <color theme="1"/>
        <rFont val="Aptos Narrow"/>
        <family val="2"/>
        <scheme val="minor"/>
      </rPr>
      <t xml:space="preserve">Exclusion: </t>
    </r>
    <r>
      <rPr>
        <sz val="11"/>
        <color theme="1"/>
        <rFont val="Aptos Narrow"/>
        <family val="2"/>
        <scheme val="minor"/>
      </rPr>
      <t>Inability to comply with the protocol requirements, lack of internet access, and in sufficient German skills.</t>
    </r>
  </si>
  <si>
    <t xml:space="preserve">Children who were referred to the authors’ Pediatric Skin Center for uncontrolled AD and their parents were recruited consecutively by phone </t>
  </si>
  <si>
    <t>29-44</t>
  </si>
  <si>
    <t>No major differences were observed between groups except for the age of included children, which was higher in the control group (median, 22 vs 7 months), and SCORAD score, which was higher in the intervention group (mean±SD, 27.73 ± 16.25 vs 20.71 ± 20.14).</t>
  </si>
  <si>
    <t>6 short videos, each between 3 and 6 minutes in length. Patients were asked to watch them at least once before study visit T2.</t>
  </si>
  <si>
    <t xml:space="preserve">Parents of the intervention group were sent an online link to the education videos and asked to watch them at least once before study visit T2, which took place 1 to 4 weeks after T1. </t>
  </si>
  <si>
    <t>At T1 visit</t>
  </si>
  <si>
    <t>1. "What is atopic eczema"?  2."Cause of atopic eczema"     
3. "Skin care for atopic eczema"     
4."Treatment of atopic eczema"     5. "Living with atopic eczema"     
6. "Atopic eczema - summary"</t>
  </si>
  <si>
    <t>1. 4:14
2. 5:25
3. 3:29
4. 3:30
5. 4:25
6. 5:59</t>
  </si>
  <si>
    <t>Video 1: This video focuses on basic information about atopic dermatitis and its high prevalence in young children. It acknowledges the high disease burden for families with affected children.
Video 2: Information about the cause of atopic dermatitis is provided, stressing the fact that it is a multifactorial disorder with a strong genetic background, rather than an “allergy.” Skin anatomy and the role of the impaired epidermal barrier are discussed. Possible triggering factors are mentioned.
Video 3: Guidance ondaily gentle skin care is provided. In addition, the concept of the “fingertip unit” to support the use of an adequate amount of topicals is discussed.
Video 4: In this video, the correct use of topical corticosteroids and topical calcineurin inhibitors is presented. Parental concerns regarding topical corticosteroid safety are addressed. The concept of proactive therapy is explained, and a typical eczema action plan is shown.
Video 5: This video deals with the consequences of atopic dermatitis on daily life, focusing on psychosocial aspects such as stigmatization and stress. Information on long-term prognosis and techniques for handling flare-ups are provided.
Video 6: A summary of the key points of the five videos is presented.</t>
  </si>
  <si>
    <t>A multi-professional team of healthcare professionals created the videos using storytelling.</t>
  </si>
  <si>
    <t>1. Researcher recorded the number of times videos were viewed online and asked parents how many times they had viewed the videos</t>
  </si>
  <si>
    <t>All parents in the intervention group watched the video at least once</t>
  </si>
  <si>
    <t>Behaviour change techniques (BCTTv1): 
- Instruction on how to perform the behaviour (demonstration of a treatment plan)
- Information about health and emotional consequences (consequences of uncontrolled AD and information about the impact of itching)
- Social comparison (information provided by families with an affected bhild)
- Credible source (information provided by health professionals)
- Pharmacologic support (providing and encouraging the use of TCS)
Storytelling</t>
  </si>
  <si>
    <t>Group differences in worries and belies about topical corticosteroids and the quality of life of the families</t>
  </si>
  <si>
    <t xml:space="preserve">Group differences at T2 (prior to expert consultation) and T3 (follow-up):
- Parent's QoL -&gt; validated Family Dermatology Life Quality Index (FDLQI) 
- Worries and beliefs about TCSs -&gt; Topical Corticosteroid Phobia (TOPICOP) scale (German version)
</t>
  </si>
  <si>
    <t>Group differences at T2 and T3:
1. Atopic dermatitis severity - measured using The Scoring Atopic Dermatitis (SCORAD) instrument</t>
  </si>
  <si>
    <t xml:space="preserve">1. Parents of potential candidates were contacted by phone and screened for inclusion.
2. If they agreed to participate, all parents were invited for a baseline visit (T1). At T1, researchers obtained participants' sociodemographic data by oral questioning and randomized participants into either the intervention or control group. 
3. Parents in the intervention group were sent an online link to the education videos and asked to watch them at least once before study visit T2, which took place 1 to 4 weeks after T1. 
4. This second study visit occurred immediately before the first dermatology expert consultation, led by a pediatric dermatologist and/or advanced practice nurse (APN) at the center. The control group did not receive any additional information prior to the expert consultation immediately after visit T2.
5. Researchers recorded the number of times videos were viewed online and also asked parents how many times they had viewed the videos. 
6. The last study visit (T3) was conducted at the 3-month follow-up. At that time, all participants had had one expert consultation. 
7. Study visits were performed by unblinded, independent assessors.
8. Prior to beginning the study, researchers tested the videos with two parents of children with AD, pediatric dermatologists, APNs and pediatricians to ensure comprehensibility and usefulness. </t>
  </si>
  <si>
    <t>1. Baseline visit
2. study visit 1 - 4 weeks after (T2), immediately before first expert consultation
3. 3-months follow-up (T3)</t>
  </si>
  <si>
    <t xml:space="preserve">Baseline characteristics were analyzed using descriptive
statistics. The authors assessed the effect of the videos between groups at T2 and T3 using analysis of covariance,
adjusting for the baseline measurements at T1. They checked
assumptions using residual plots and tested the robustness
of the results using bootstrap. </t>
  </si>
  <si>
    <t>1. Analysis of covariance, adjusting for the baseline measurements at T1
2. Checked assumptions using residual plots and tested the robustness of the results using bootstrap</t>
  </si>
  <si>
    <t>Fear of TCS</t>
  </si>
  <si>
    <t>TOPICOP</t>
  </si>
  <si>
    <t>&lt;0.0001</t>
  </si>
  <si>
    <t>Quality of life</t>
  </si>
  <si>
    <t>FDLQI</t>
  </si>
  <si>
    <t>Disease severity</t>
  </si>
  <si>
    <t>SCORAD</t>
  </si>
  <si>
    <t>TCS fear: statistical significance between groups was maintained after expert consultation (P = 0.001).
QoL: no statistically significant impact on QoL between groups at any time point
Disease severity: no statistically significant impact on the SCORAD between groups at any time point</t>
  </si>
  <si>
    <t>26-40</t>
  </si>
  <si>
    <t>No intervention prior to expert consultation</t>
  </si>
  <si>
    <t>Social media does not elicit a physiologicalstress response as measured by heart rateand salivary cortisol over 20-minute sessionsof cell phone use</t>
  </si>
  <si>
    <t>suzanneoppenheimer@cwi.edu</t>
  </si>
  <si>
    <t>PLOS ONE</t>
  </si>
  <si>
    <t>National Institute of General Medical Sciences (1C06RR020533)</t>
  </si>
  <si>
    <t>Examine the physiological indicators of stress (heart rate to measure autonomic nervous system activation and cortisol to assess activity of the hypothalamic-pituitary-adrenal axis) associated with social media use and investigated possible moderating influences of sex, age, and psychological parameters.</t>
  </si>
  <si>
    <t>The study uncovered a significant period effect suggesting that both heart rate and cortisol decreased over the duration of our experiment, irrespective of the type of cell phone activity or the order of treatments. There was no indication that age, sex, habits of social media use, or psychometric parameters moderated the physiological response to cell phone activities.</t>
  </si>
  <si>
    <t>Crossover RCT</t>
  </si>
  <si>
    <t>07/2019 - ?</t>
  </si>
  <si>
    <t>College of Western Idaho</t>
  </si>
  <si>
    <t>Participants were assigned a random number</t>
  </si>
  <si>
    <t>Stress response</t>
  </si>
  <si>
    <t>Adults and if &lt;18 with parental consent.</t>
  </si>
  <si>
    <r>
      <t xml:space="preserve">Inclusion: </t>
    </r>
    <r>
      <rPr>
        <sz val="11"/>
        <color theme="1"/>
        <rFont val="Aptos Narrow"/>
        <family val="2"/>
        <scheme val="minor"/>
      </rPr>
      <t xml:space="preserve">Adults and if &lt;18 with parental consent. Has not consumed alcohol within 12 hours. Had not eaten a meal within 60min.
</t>
    </r>
    <r>
      <rPr>
        <b/>
        <sz val="11"/>
        <color theme="1"/>
        <rFont val="Aptos Narrow"/>
        <family val="2"/>
        <scheme val="minor"/>
      </rPr>
      <t xml:space="preserve">Exclusion: </t>
    </r>
    <r>
      <rPr>
        <sz val="11"/>
        <color theme="1"/>
        <rFont val="Aptos Narrow"/>
        <family val="2"/>
        <scheme val="minor"/>
      </rPr>
      <t>Pregnant women, those with Cushing's syndrome</t>
    </r>
  </si>
  <si>
    <t>Heart rate data were not available for six participants. The cortisol data from three participants were not used in the analysis because they ate within the hour prior to the study. Cortisol values from two individuals at a single time point were unavailable for analysis due to processing issues. Otherwise, all individuals completed the entire study, including completing all questionnaires.</t>
  </si>
  <si>
    <t>Participants were recruited using fliers, intenet announcements, and direct oral solicitation, primarily directed toward faculty, students and staff at the College.</t>
  </si>
  <si>
    <t>Video then social media</t>
  </si>
  <si>
    <t>Facebook Intensity was slightly higher in the Social Media than YouTube group, but on average those using Facebook were older than those using Instagram regardless of group (T36.2 = 4.36, p&lt;0.001).</t>
  </si>
  <si>
    <t>20 minutes</t>
  </si>
  <si>
    <t>View on personal cell phone of a non-evocative YouTube playlist</t>
  </si>
  <si>
    <t>At T1 or T2</t>
  </si>
  <si>
    <t>1. Neutral Emotion Pictures video 
2. Kids Try 100 years of the most expensive foods 
3. 29 commercial tricks we always believed. 
4. Crushed by a giant 6ft Water balloon - the Slow Mo Guys
5.  Gravity visualised. 
6. Things you did not know the use of
7.  Things you're consuming wrong; 
8. 10 secrets hidden inside famous logos</t>
  </si>
  <si>
    <t>1. 1:25 
2. 9:37 
3. 12:00
4. 8:58
5. 9:58
6. 5:19 
7. 7:29 
8. 4:34 
Browse for 20min in total</t>
  </si>
  <si>
    <t>A non-evocative YouTube playlist containing 8 videos. Participants worn headphones to avoid distracting each other</t>
  </si>
  <si>
    <t>YouTube then social media</t>
  </si>
  <si>
    <t>Heart rate (monitor); salivary cortisol levels</t>
  </si>
  <si>
    <t>1. Participants were recruited
2. The study was conducted over 3 days.
3. On each of the 3 days, all participated simultaneously and were randomly assigned to each experimental order
4. Participants were asked to attend a single experimental session on one of 3 testing days and refrain from eating at least 1 hour prior to testing. Participants were assigned a random number
5. Participants enter the testing room and were fitted with arm-band heart rate monitors by research team
6. During baseline period, participants sat quietly for 5-15min
7. First 20min, T1 participants were asked to use their personal cell phones to view either a non-evocative YouTube playlist or to browse social media account. At time point 2, this was reversed. There is a 5min interim resting period between T1 and T2
8. Saliva samples: baseline (before T1 and T2), immediately after T1 and T2
9. HR: monitored continuously. We calculated the average heart rate from the final five minutes prior to T1 and T2 and identified them as the Baseline and Interim periods, respectively. For T1 and T2, we used the average heart rate from the full 20 minutes of each period.
10: survey: conducted at the end</t>
  </si>
  <si>
    <t>Arm-band heart rate monitors
Saliva samples
Questionnaire</t>
  </si>
  <si>
    <t xml:space="preserve">1. Baseline: saliva samples and heart rate
2. T1: saliva sample and heart rate
3. Interim: heart rate
4. T2: saliva sample, heart rate and questionnaire </t>
  </si>
  <si>
    <t>Using 2-group t-tests, we confirmed equality of the two groups (Social Media then YouTube and YouTube then Social Media) for age, psychological measures, and baseline measures of heart rate and cortisol.
We confirmed our groups were similar in terms of sex and social media preference using chi-square tests. We confirmed a lack of carryover from the first 20-minute period to the second following standard protocol. We fit a repeated measures model in a mixed model framework, incorporating fixed factors of treatment group (order), period, their interaction, and random effect of participant. We then added each potential moderator (sex, age, and the four psychological measures) to the model to examine whether there was a change in the observed relationship between the treatments and physiological stress response; moderators were added independently and were not combined into a single model. We used self-reported sex and discretized age as under 25 years (“digital natives” who have grown up with social media) and 25 years or older. In the event of statistical significance in the 3-way interaction, we used model based estimates of the outcomes at selected values of the moderator to better understand these interactions. Based on the model results (indicating a significant effect of period), we explicitly tested for a treatment effect on heart rate and cortisol using only the first 20-minute period in a two-group t-test. We adjusted for multiplicity using the false discovery rate (FDR) adjustment. All statistical models used were evaluated for appropriateness with residual plots, including whether there were differences in mean response or variance among the study days</t>
  </si>
  <si>
    <t>1. 2-group T-test and Chi-square: compare two group differences
2. Fit a repeated measures model in a mixed model framework, then added each potential moderator to the model to examine whether there was a change in the observed relationship</t>
  </si>
  <si>
    <t>point</t>
  </si>
  <si>
    <t>Heart rate</t>
  </si>
  <si>
    <t>Cortisol levels</t>
  </si>
  <si>
    <t>Not applicable</t>
  </si>
  <si>
    <t>Carryover effect did not significantly differ for the two group orders for either heart rate (F 1,50 =0.02, p = 0.878) or cortisol (F1,51 =1.21, p = 0.277).
The period effect was statistically significant for both heart rate and cortisol in the linear models.
Heart rate and cortisol responses were directly compared between cell phone treatments during T1 only. There were no significant differences in mean heart rate (T 153 =-0.22, p = 0.827) or cortisol (T 106= 0.40, p = 0.687) between those viewing Social Media and YouTube during the T1 period.</t>
  </si>
  <si>
    <t>Social media then video</t>
  </si>
  <si>
    <t>Social media (Facebook or Instagram)</t>
  </si>
  <si>
    <t>Browse Facebook or Instagram accounts on personal cellphones</t>
  </si>
  <si>
    <t>At T2 or T1</t>
  </si>
  <si>
    <t>Browsing Facebook or Instagram accounts</t>
  </si>
  <si>
    <t>Social media then YouTube</t>
  </si>
  <si>
    <t>Role of an e-Health Intervention in Holistic Healthcare: A Quasiexperiment in Patients Undergoing Cardiac Catheterization in Taiwan</t>
  </si>
  <si>
    <t>Taiwan</t>
  </si>
  <si>
    <t>taipei.chu@gmail.com</t>
  </si>
  <si>
    <t>Journal of Healthcare Engineering</t>
  </si>
  <si>
    <t>This work has been supported by Chang Gung Memorial Hospital grant, #CORPG3G108 to Pao-Hsien Chu.</t>
  </si>
  <si>
    <t>Investigate the effect of an internet-based informative video on preoperative anxiety in patients with colon cancer</t>
  </si>
  <si>
    <t>The preprocedural intervention of watching an online instructional video could more effectively improve the quality of holistic healthcare before discharge (after CC) and in postdischarge follow-up compared to traditional ward-based patient education.</t>
  </si>
  <si>
    <t>Quasi experimental - two nonequivalent group prospective comparison design</t>
  </si>
  <si>
    <t>01/11/2017 - 28/02/2019</t>
  </si>
  <si>
    <t>15 months</t>
  </si>
  <si>
    <t>Cardiovascular outpatient department (CV OPD), Chang Gung Memorial Hospital</t>
  </si>
  <si>
    <t>Coronary artery disease undergoing cardiac catheterisation</t>
  </si>
  <si>
    <t>Outpatients from the cardiovascular outpatient department with suspected or established CAD who were scheduled to undergo elective cardiac catheterization.</t>
  </si>
  <si>
    <r>
      <rPr>
        <b/>
        <sz val="11"/>
        <color theme="1"/>
        <rFont val="Aptos Narrow"/>
        <family val="2"/>
        <scheme val="minor"/>
      </rPr>
      <t xml:space="preserve">Inclusion: </t>
    </r>
    <r>
      <rPr>
        <sz val="11"/>
        <color theme="1"/>
        <rFont val="Aptos Narrow"/>
        <family val="2"/>
        <scheme val="minor"/>
      </rPr>
      <t xml:space="preserve">Outpatients from the cardiovascular outpatient department with suspected or established CAD who were scheduled to undergo elective cardiac catheterization.
</t>
    </r>
    <r>
      <rPr>
        <b/>
        <sz val="11"/>
        <color theme="1"/>
        <rFont val="Aptos Narrow"/>
        <family val="2"/>
        <scheme val="minor"/>
      </rPr>
      <t xml:space="preserve">Exclusion: </t>
    </r>
    <r>
      <rPr>
        <sz val="11"/>
        <color theme="1"/>
        <rFont val="Aptos Narrow"/>
        <family val="2"/>
        <scheme val="minor"/>
      </rPr>
      <t>NA</t>
    </r>
  </si>
  <si>
    <t>Outpatients from our cardiovascular outpatient department (CV OPD) with suspected or established CAD who were scheduled to undergo elective CC</t>
  </si>
  <si>
    <t>Age and length of hospital stay: patients in the intervention group were younger (62.85 v 65.56 years) and the length of stay was shorter in the intervention group (3.54 v 4.89 days). More patients needed nitrates in the intervention group (30.9 v 40%) but this was not statistically significant (p = 0.099)</t>
  </si>
  <si>
    <t>Duration of the video (11min)</t>
  </si>
  <si>
    <t>Internet-based social media</t>
  </si>
  <si>
    <t xml:space="preserve">
The patients were given the link to the social media website, and after searching for the video using keywords, they could watch it online as many times as they wanted on their own mobile devices.
This was given in addition to the traditional education given in the control group</t>
  </si>
  <si>
    <t>Before the procedure</t>
  </si>
  <si>
    <t>11 min</t>
  </si>
  <si>
    <t>Four major parts
1. Introduction to CAD
2. Indications for CC and PCI
3. Precautions after CC or PCI
4. Essentials of primary or secondary prevention of CAD</t>
  </si>
  <si>
    <t xml:space="preserve"> Impact on general health status and spiritual well-being as assessed by questionnaire</t>
  </si>
  <si>
    <t>EQ-5D-5L (measures generic health status): composed of two parts - EQ-5D-DL descriptive system and EQ visual analogue scale (EQ-VAS)FACIT-Sp-12 (measures spiritual wellbeing). Measure impact on general health status and spiritual well-being as assessed by questionnaire.</t>
  </si>
  <si>
    <t>90-day readmission</t>
  </si>
  <si>
    <t xml:space="preserve">1. Patients admitted for cardiac catheterisation were assigned into the control or intervention group
2. Both were given standard ward-based patient education. The intervention group then watched an instructional video 
3. Questionnaires (EQ-5D-5L and FACIT-Spr-12) were given after the education, prior to discharge and then at 90-day follow up </t>
  </si>
  <si>
    <t xml:space="preserve">Questionnaire
Outcome analysis post-discharge follow up </t>
  </si>
  <si>
    <t>1. After intervention before CC
2. After the procedure prior to discharge
3. First return to CV OPD after discharge</t>
  </si>
  <si>
    <t>1. Baseline characteristics: compared between intervention and control groups using the independent sample test for continuous variable and Chi-square test for categorical variable
2. EQ-5D and FACIT-Sp-12 scores: compared using the independent sample test between the two groups at each of the three measurements
3. Readmission rate during 90 days of follow-up: compared between the two groups using the log-rank test
4. Effect of the intervention: assessed using a linear mixed effects model, which included main effects of intercept, covariates, the study group (1 = intervention; 0 = control) and measurements, and two way interactions (group x measurements)
5. There were three random effects: the intercept, the slope of time, and the residual
6. The selected covariates: age, sex, smoking, coronary artery bypass graft, length of hospitalization, use of nitrates
7. The effect of the intervention: confirmed if the two-way interaction was significant
8. All tests: two-tailed, p &lt; 0.05 considered statistically significant</t>
  </si>
  <si>
    <t>1. independent sample test between the two groups at each of the 3 measurements
2. Effect of intervention: linear mixed effects model
3. Log-rank test: 90 day readmission rate</t>
  </si>
  <si>
    <t>Self-reported health status</t>
  </si>
  <si>
    <t>EQ-5D-5L</t>
  </si>
  <si>
    <t>EQ-VAS</t>
  </si>
  <si>
    <t>Spiritual wellbeing</t>
  </si>
  <si>
    <t>FACIT-Sp-12</t>
  </si>
  <si>
    <t>1. The intervention group had better spiritual well-being with regards to faith before discharge (p &lt; 0.001) and at first return to outpatient clinic (p &lt; 0.001)
2. Readmission rate: overall readmission rate for patients in the control group was significantly higher than in the intervention group (18.7% vs. 14%; p = 0.016, log-rank test)</t>
  </si>
  <si>
    <t>1. After controlling the selected covariates, the linear mixed effects model demonstrated that the interaction effects of ED-5D-DL and EQ-VAS between the 2 groups were not statistically signigicant, suggesting the improvement in outcome measures was not superior in the intervention group</t>
  </si>
  <si>
    <t>Received traditional ward-based patient education, including informed consent for CC by physicians and standard education and handouts on CC by clinical nurses before the procedure.</t>
  </si>
  <si>
    <t>The association of social media videos and patients' perioperative anxiety</t>
  </si>
  <si>
    <t>Turkey</t>
  </si>
  <si>
    <t>seymakale.95@gmail.com</t>
  </si>
  <si>
    <t>Journal of oral and maxillofacial surgery</t>
  </si>
  <si>
    <t>Measure and compare anxiety levels in patients undergoing 3rd molar extraction between those who did or did not view videos related to 3rd molar operations</t>
  </si>
  <si>
    <t>Watching videos before the operation may be associated with patients’ anxiety levels</t>
  </si>
  <si>
    <t>Prospective cohort study</t>
  </si>
  <si>
    <t>09/2021 - 09/2022</t>
  </si>
  <si>
    <t>12 months</t>
  </si>
  <si>
    <t xml:space="preserve">
Department of Oral and Maxillofacial surgery, Faculty of Dentistry, Kutahya Health Science University</t>
  </si>
  <si>
    <t>Sample size determination was performed to achieve a 95% confidence interval and 3 margin of error, resulting in a required minimum of 30 participants per group (totaling 60 individuals).</t>
  </si>
  <si>
    <t>Preoperative anxiety in patients undergoing 3rd molar tooth extraction</t>
  </si>
  <si>
    <t xml:space="preserve">Patients aged 18 to 50 years without any systemic co-morbidities and with a clinical indication for extraction of impacted mandibular third molars. </t>
  </si>
  <si>
    <r>
      <rPr>
        <b/>
        <sz val="11"/>
        <color theme="1"/>
        <rFont val="Aptos Narrow"/>
        <family val="2"/>
        <scheme val="minor"/>
      </rPr>
      <t>Inclusion:</t>
    </r>
    <r>
      <rPr>
        <sz val="11"/>
        <color theme="1"/>
        <rFont val="Aptos Narrow"/>
        <family val="2"/>
        <scheme val="minor"/>
      </rPr>
      <t xml:space="preserve"> The study included patients aged 18 to 50 years without any systemic co-morbidities and with a clinical indication for extrac-
tion of impacted mandibular third molars. 
</t>
    </r>
    <r>
      <rPr>
        <b/>
        <sz val="11"/>
        <color theme="1"/>
        <rFont val="Aptos Narrow"/>
        <family val="2"/>
        <scheme val="minor"/>
      </rPr>
      <t>Exclusion:</t>
    </r>
    <r>
      <rPr>
        <sz val="11"/>
        <color theme="1"/>
        <rFont val="Aptos Narrow"/>
        <family val="2"/>
        <scheme val="minor"/>
      </rPr>
      <t xml:space="preserve"> patients using antidepressant or anxiolytic medications, those with a history of previous impacted tooth extraction or complicated dental extractions, individuals with underlying systemic diseases, pregnant and lactating women, and patients who declined participation. </t>
    </r>
  </si>
  <si>
    <t>Patients who were scheduled to undergo surgical extraction of impacted mandibular third molars at a single centre for oral and maxillofacial surgery</t>
  </si>
  <si>
    <t>There were no significant differences between the groups in terms of sex and educational level. However, the mean age of group 2 was significantly higher than that of group 1 (P &lt; .05)</t>
  </si>
  <si>
    <t>Within 1 week before surgery</t>
  </si>
  <si>
    <t>Participants watching in their own time</t>
  </si>
  <si>
    <t>Videos of own choices</t>
  </si>
  <si>
    <t xml:space="preserve">Videos on how to perform an impacted tooth extraction, and did not contain any information about complications or postoperative care. </t>
  </si>
  <si>
    <t>Participants were differentiated between those that watched actual surgical videos, and those who had watched animated videos of surgical procedures</t>
  </si>
  <si>
    <t>Preoperative anxiety</t>
  </si>
  <si>
    <t>Changes in S-anxiety scores and T-anxiety scores</t>
  </si>
  <si>
    <t>Age, sex, education level, and whether the video contained animated or real surgical images were used as covariate.</t>
  </si>
  <si>
    <t>1. The subjects were grouped into categories; group 1, patients who watched videos, and group 2, patients who did not watch videos. Each study group comprised the initial 30 patients who met the inclusion criteria, sought the extraction of their impacted wisdom teeth, and willingly agreed to participate. 
2. Patients who prefer to watch videos before the surgery reported that they had watched the videos on YouTube within the last week, that the videos were about how to perform an impacted tooth extraction, and that they and did not contain any information about complications or postoperative care. 
3. The main outcome variables are S-anxiety scores and T-anxiety scores. S-anxiety and T-anxiety levels were measured 1 week before and on the surgery day using the State-Trait Anxiety Inventory.
4. Age, sex, education level, and whether the video contained animated or real surgical images were used as covariates. 
5. On the day of the surgery, patients were asked about the typesof surgical videos they had been exposed to. This inquiry aimed to distinguish between those who had watched actual surgical videos and those who had watched animated videos of surgical procedures.</t>
  </si>
  <si>
    <t>1. 1 week before surgery
2. On the day of surgery</t>
  </si>
  <si>
    <t xml:space="preserve">Descriptive statistics, encompassing mean and standard deviation (mean SD) for continuous variables, as well as frequency and percentage distributions for categorical variables, were employed for comprehensive data summarization. The normal distribution assumption of continuous data was verified using the Kolmogorov-Smirnov test. The distribution patterns of categorical variables across different groups were assessed utilizing the Pearson c2 test. Parametrically distributed continuous variables were compared via Student’s t-test, whereas nonparametric variables were examined using the Mann-Whitney U test. </t>
  </si>
  <si>
    <t>1. Student T-test or Mann-Whitney U test were used</t>
  </si>
  <si>
    <t>S-anxiety</t>
  </si>
  <si>
    <t>T-anxiety</t>
  </si>
  <si>
    <t xml:space="preserve">1. The age variable had a negative impact on S-anxiety score, with average score on the day of surgery decreasing as age increased
2. Gender did not have a statistically significant effect on the S-anxiety level
3. The pre-operative S-anxiety score positively influenced the S-anxiety score on the surgery day
4. There was no significant difference in the S-anxiety and T-anxiety levels of patients based on the type of videos </t>
  </si>
  <si>
    <t>Effects of an Internet-based informational video on preoperative anxiety in patients with colorectal cancer</t>
  </si>
  <si>
    <t>Korea</t>
  </si>
  <si>
    <t>crsohk@gmail.com</t>
  </si>
  <si>
    <t>Annals of Surgical Treatment and Research</t>
  </si>
  <si>
    <t>Seoul National University Bundang Hospital (approval number: B-1608-359-302) and was registered with the Clinical Trials Registry (NCT02873455).</t>
  </si>
  <si>
    <t>Investigate the effect of an Internet-based informative video on preoperative anxiety in patients with colon cancer, with the aim of providing scientific evidence to support the theoretical basis for preventing preoperative anxiety and consequently improving postoperative outcomes.</t>
  </si>
  <si>
    <t xml:space="preserve">The informational internet-based video was an effective tool to reduce preoperative anxiety. </t>
  </si>
  <si>
    <t>Pre-post study</t>
  </si>
  <si>
    <t>08/2016 - 12/2017</t>
  </si>
  <si>
    <t>16 months</t>
  </si>
  <si>
    <t>Department of Surgery, Chungbuk National University Hospital, Cheongju, Korea</t>
  </si>
  <si>
    <t>1. 10 patients
2. Mean preoperative anxiety level was calculated to support power analysis</t>
  </si>
  <si>
    <t xml:space="preserve">Before starting this study, a pilot study was performed on 
10 patients. Based on APAIS-A score, the mean preoperative 
anxiety level was 10.8. A power analysis assuming a 20% 
decrease of anxiety level and 5% drop-out rate, with a power of 
90% at a 5% level of significance using 2-sided paired t-test, a 
mean of paired differences of 2.2, and an estimated standard 
deviation (SD) of differences of 3.5 indicated that a total sample 
size of 32 patients would be sufficient. </t>
  </si>
  <si>
    <t>Preoperative anxiety in patients with colorectal cancer</t>
  </si>
  <si>
    <t>Patients who were scheduled to undergo elective 
surgery for colorectal cancer (CRC) with curative intent at a single center</t>
  </si>
  <si>
    <r>
      <rPr>
        <b/>
        <sz val="11"/>
        <color theme="1"/>
        <rFont val="Aptos Narrow"/>
        <family val="2"/>
        <scheme val="minor"/>
      </rPr>
      <t xml:space="preserve">Inclusion: </t>
    </r>
    <r>
      <rPr>
        <sz val="11"/>
        <color theme="1"/>
        <rFont val="Aptos Narrow"/>
        <family val="2"/>
        <scheme val="minor"/>
      </rPr>
      <t xml:space="preserve">patients who were scheduled to undergo elective 
surgery for CRC with curative intent at a single center, between 20 to 75 years of age, and able to understand the questionnaire and provide informed consent. 
</t>
    </r>
    <r>
      <rPr>
        <b/>
        <sz val="11"/>
        <color theme="1"/>
        <rFont val="Aptos Narrow"/>
        <family val="2"/>
        <scheme val="minor"/>
      </rPr>
      <t>Exclusion:</t>
    </r>
    <r>
      <rPr>
        <sz val="11"/>
        <color theme="1"/>
        <rFont val="Aptos Narrow"/>
        <family val="2"/>
        <scheme val="minor"/>
      </rPr>
      <t xml:space="preserve"> Patients who had a previous history of surgery, major cognitive impairment or psychological disease that could influence the outcomes or who required emergent surgery were excluded.</t>
    </r>
  </si>
  <si>
    <t>Patients who were scheduled to undergo elective surgery for colorectal cancer with curative intent at a single center</t>
  </si>
  <si>
    <t>Duration of the video (5min)</t>
  </si>
  <si>
    <t xml:space="preserve">The video was watched using a variety of tools: digital monitor device connected to a smart bed system in the hospital, any device with internet access to enter the video URL, or mobile device with QR code scanning. </t>
  </si>
  <si>
    <t>1 day before surgery, after bowel preparation</t>
  </si>
  <si>
    <t>Korean translated (Google): Surgery experience video for colon cancer surgery patients, Seoul National University Bundang Hospital</t>
  </si>
  <si>
    <t>4:54 min</t>
  </si>
  <si>
    <t>The video described the course of the operation day, conditions of the operating theatre, operational procedure, and encouraging messages from the anesthesiologist and attending surgeons. In this video, 3 attending surgeons appear and explain to each other in a lighthearted and friendly—although technically correct—manner what an operation room is like, and the various objects and procedures involved.</t>
  </si>
  <si>
    <t>Changes in APAIS-A</t>
  </si>
  <si>
    <t>1. Difference in HADS;
2. Length of postoperative hospital day; 
3. Postoperative morbidity</t>
  </si>
  <si>
    <t xml:space="preserve">1. Participants were educated by the study coordinator how to watch the video and complete questionnaires on the one day before surgery, after bowel preparation. 
2. Each questionnaire was collected by the study coordinator when the patient completed it before and after watching the video, and the interval was at least 2 hours. </t>
  </si>
  <si>
    <t>Questionnaire
Before and after watching the video, at least 2 hours apart</t>
  </si>
  <si>
    <t>1. Before, one day before sugery, after bowel prep
2. After watching the video, at least 2 hours later</t>
  </si>
  <si>
    <t>Continuous variables were reported as means (SD), and the 
paired t-test was used to assess the difference in anxiety level 
before and after watching the video. The Wilcoxon signed-rank 
test for paired abnormally distributed data was used to assess 
statistical significance between groups. A P-value less than 0.05 
was considered statistically significant.</t>
  </si>
  <si>
    <t>1. Paired T-test for normally distributed groups
2. Wilcoxon signed-rank for paired abnormally distributed data</t>
  </si>
  <si>
    <t>Anxiety about surgery anaethesia</t>
  </si>
  <si>
    <t>APAIS-A</t>
  </si>
  <si>
    <t>APAIS-I</t>
  </si>
  <si>
    <t>1. HADS score were also significantly reduced after watching the video (P &lt; 0.001).
2. The preoperative anxiety level did not significantly differ between patients who developed postoperative complications and those who did not (P &gt; 0.05)</t>
  </si>
  <si>
    <t>The effects of Autonomous Sensory Meridian Response (ASMR) videos on arousal and mood in adults with and without depression and insomnia</t>
  </si>
  <si>
    <t>UK</t>
  </si>
  <si>
    <t xml:space="preserve"> lwiggs@brookes.ac.uk</t>
  </si>
  <si>
    <t xml:space="preserve">Journal of Affective Disorders </t>
  </si>
  <si>
    <t>Investigate whether the experience of Autonomic Sensory Meridian Response (ASMR) improves mood and reduces arousal in adults with and without symptoms of insomnia and/or depressions</t>
  </si>
  <si>
    <t>ASMR videos have the potential to be used to improve mood and reduce arousal with implications for alleviating symptoms of insomnia and depression.</t>
  </si>
  <si>
    <t>Pre-post Study</t>
  </si>
  <si>
    <t>Online invitation posted in an Oxford Brookes Psychology Students Facebook group and advertised in the YouTube description of the ASMR video which was used in the current study.</t>
  </si>
  <si>
    <t>1. 9 participants, conducted in the lab, was used to investigate if a 2-minute video would be long enough to elicit changes in participants' report of their mood and arousal.</t>
  </si>
  <si>
    <t>Depression and insomnia</t>
  </si>
  <si>
    <t>Adults over 18 years old</t>
  </si>
  <si>
    <r>
      <rPr>
        <b/>
        <sz val="11"/>
        <color theme="1"/>
        <rFont val="Aptos Narrow"/>
        <family val="2"/>
        <scheme val="minor"/>
      </rPr>
      <t xml:space="preserve">Inclusion: </t>
    </r>
    <r>
      <rPr>
        <sz val="11"/>
        <color theme="1"/>
        <rFont val="Aptos Narrow"/>
        <family val="2"/>
        <scheme val="minor"/>
      </rPr>
      <t xml:space="preserve">Over 18 years old; Able to consent to take part
</t>
    </r>
    <r>
      <rPr>
        <b/>
        <sz val="11"/>
        <color theme="1"/>
        <rFont val="Aptos Narrow"/>
        <family val="2"/>
        <scheme val="minor"/>
      </rPr>
      <t xml:space="preserve">
Exclusion:</t>
    </r>
    <r>
      <rPr>
        <sz val="11"/>
        <color theme="1"/>
        <rFont val="Aptos Narrow"/>
        <family val="2"/>
        <scheme val="minor"/>
      </rPr>
      <t xml:space="preserve"> Those unable to access the video; those with significant missing data</t>
    </r>
  </si>
  <si>
    <t>Online recruitment through invitation via student's Facebook group and in video description</t>
  </si>
  <si>
    <t>Video: ASMR Experiencer</t>
  </si>
  <si>
    <t>No information given for age differences between groups however there  were more women than men and the depression group had more women proportionally that the other groups</t>
  </si>
  <si>
    <t>Duration of the video (2min)</t>
  </si>
  <si>
    <t>Youtube</t>
  </si>
  <si>
    <t>Within online survey Qualtrics</t>
  </si>
  <si>
    <t>YouTube channel "GentleWhispering"</t>
  </si>
  <si>
    <t>2min</t>
  </si>
  <si>
    <t>The video includes an assortment of popular auditory triggers shot in a "point-of-view" style and presented by a popular ASMRtist, creator of the YouTube channel "GentleWhispering"</t>
  </si>
  <si>
    <t>1. Ability to access the video
2. Significant amounts of missing data</t>
  </si>
  <si>
    <t>1. n = 16
2. n = 1199</t>
  </si>
  <si>
    <t>Changes in arousal and mood</t>
  </si>
  <si>
    <t>1. Arousal (PSAS) 
2. Mood (SDHS)</t>
  </si>
  <si>
    <t xml:space="preserve">To investigate the reported experience of ASMR. </t>
  </si>
  <si>
    <t xml:space="preserve">1. Online recruitment through invitation via Facebook group and in video description
2. Participants information, consent form, questionnaires and video presented through Qualtrics
3. Asked to complete questionnaires on these metrics - ISI (modified version), PHQ-9, SDHS (modified), PSAS (modified)
4. Then shown a video (from Youtube, presented via Qualtrics)
5. They were asked about their experience of the video/ ASMR and repeat the PSAS and SDHS questions again (the order of presentation of these repeated questionnaires was counter balanced to reduce practice and order effects)
6. Then debriefed and thanked. </t>
  </si>
  <si>
    <t>Online questionnaire</t>
  </si>
  <si>
    <t>1. Baseline before watching the video
2. Immediately after watching the video</t>
  </si>
  <si>
    <t>Independent samples t-tests were used to investigate differences between the â€˜ExpeÂ­rienced ASMRâ€™ and â€˜No ASMRâ€™ groups for their experience of watching the video in terms of both a) enjoyment and b) positivity. Pearsonâ€™s r correlational analysis was used to investigate the relationship between 
these two elements of watching the video (enjoyment and positivity) to decide upon an appropriate co-variate for subsequent analyses. Two, 4 Ã— 2 between groups ANCOVAs were run to assess the effect of mental health symptom group (Insomnia, Depression, Combined and Control) 
and ASMR experience (â€˜Experienced ASMRâ€™ and â€˜No ASMRâ€™) on changes in a) mood (SDHS) and b) arousal (PSAS), pre- and post-video. The difference between pre- and post-video scores on the PSAS was used as the change in arousal score and the difference between pre- and post- video scores on the SDHS was used to indicate the change in mood. Ratings of positivity towards the ASMRtist were used as a covariate to control for the individualsâ€™ conscious response to watching the video. It should be noted that for the dependent variable â€˜moodâ€™ there was a violation of the assumption of homogeneity of the regression slopes across the groups: covariate (positivity) x ASMR experience x mental health symptom group (F(3, 819)=4.230), p = 0.005). Post hoc simple main effects tests with Bonferroni corrections were used to explore significant interactions. Two participants (both in the ASMR group) had a missing item score for one of the six items of the SDHS (at the pre-video assessment) and their total scores were pro-rated for use in analysis. 
Descriptive statistics were used to present information about the locaÂ­tion and sensation of any experiences associated with watching the video for both the â€˜Experienced ASMRâ€™ and â€˜Ambiguous ASMRâ€™ groups in the hope of furthering understanding about individualsâ€™ responses to ASMR videos and the nature of an ASMR experience.</t>
  </si>
  <si>
    <t xml:space="preserve">1. Independent sample t-tests were used to investigate differences between the "experienced ASMR" and "No ASMR" groups </t>
  </si>
  <si>
    <t>Mood</t>
  </si>
  <si>
    <t>SDHS</t>
  </si>
  <si>
    <t>Arousal</t>
  </si>
  <si>
    <t>PSAS</t>
  </si>
  <si>
    <t>1. Those experiencing ASMR rated significantly higher enjoyment of the video (p &lt; 0.001)
2. Positivity towards the ASMRtist (p &lt; 0.001)
3. ASMR only led to significantly increased positive mood for the Depression (p = 0.044) and combined (p &lt; 0.001) mental health symptom groups, and not for insomnia and control groups</t>
  </si>
  <si>
    <t>Video: Non-ASMR experiencer</t>
  </si>
  <si>
    <t>The effect of watching food videos on social media on increased appetite and food consumption</t>
  </si>
  <si>
    <t xml:space="preserve"> aybala_86@gmail.com</t>
  </si>
  <si>
    <t>Nutricion Clinica Dietetica Hospitalaria</t>
  </si>
  <si>
    <t>To investigate the impact of watching food videos on social media on appetite, food consumption, and body mass index (BMI)</t>
  </si>
  <si>
    <t>A correlation was found between BMI and duration of SM use (correlation coefficient = 0.485) and time to watch food video in SM (correlation coefficient = 0.691) (p &lt; 0.001). Watching food videos on social media causes an increase in the urge to eat and BMI</t>
  </si>
  <si>
    <t>Retrospective cohort study</t>
  </si>
  <si>
    <t>12/2021 - 01/2022</t>
  </si>
  <si>
    <t>2 months</t>
  </si>
  <si>
    <t>Osmaniye Korkut Ata University, Turkey</t>
  </si>
  <si>
    <t>Poor diet and eating habits</t>
  </si>
  <si>
    <t xml:space="preserve">Undergraduate and associate degree students </t>
  </si>
  <si>
    <r>
      <rPr>
        <b/>
        <sz val="11"/>
        <color theme="1"/>
        <rFont val="Aptos Narrow"/>
        <family val="2"/>
        <scheme val="minor"/>
      </rPr>
      <t xml:space="preserve">Inclusion: </t>
    </r>
    <r>
      <rPr>
        <sz val="11"/>
        <color theme="1"/>
        <rFont val="Aptos Narrow"/>
        <family val="2"/>
        <scheme val="minor"/>
      </rPr>
      <t xml:space="preserve">Undergraduate and associate degree students studying at Osmaniye Korkut Ata University and wishing to participate in the study were included in our study. 
</t>
    </r>
    <r>
      <rPr>
        <b/>
        <sz val="11"/>
        <color theme="1"/>
        <rFont val="Aptos Narrow"/>
        <family val="2"/>
        <scheme val="minor"/>
      </rPr>
      <t xml:space="preserve">Exclusion: </t>
    </r>
    <r>
      <rPr>
        <sz val="11"/>
        <color theme="1"/>
        <rFont val="Aptos Narrow"/>
        <family val="2"/>
        <scheme val="minor"/>
      </rPr>
      <t>Those who did not want to participate in the study and were not students were excluded.</t>
    </r>
  </si>
  <si>
    <t>Students at one university</t>
  </si>
  <si>
    <t>More women as a proportion of the control group compared with intervention group (69% v 49%)</t>
  </si>
  <si>
    <t xml:space="preserve">One off questionnaire </t>
  </si>
  <si>
    <t>Not specified social media</t>
  </si>
  <si>
    <t>Non-interventional</t>
  </si>
  <si>
    <t>Any food videos</t>
  </si>
  <si>
    <t>181.53 +/- 54.21 min using social media per day; 
38.27 +/- 19.16 watching food video per day</t>
  </si>
  <si>
    <t>Non-specific</t>
  </si>
  <si>
    <t>Appetitie and food consumption: survey questions</t>
  </si>
  <si>
    <t>Effect of watching food videos on social media on BMI, appetite and food consumption behaviours 
Appetite and food consumptions were recorded using a survey
Anthropometric measurements were made and recorded by the person applying the questionnaire using a weight-height scale. then body mass index was calculated using the formula kg/m2.</t>
  </si>
  <si>
    <t>1. Obesity 
2. Poor diet and eating habits</t>
  </si>
  <si>
    <t>1. First, participants who use SM will be questioned about watching food videos in SM. 
2. Then, the food video will be grouped and compared as viewers and non-watchers. 
3. Next, the viewers of the food video will be grouped and compared as men and women. 
4. After these groupings, the participants will be compared according to the demographic, anthropometric, and survey data investigating the use of SM after the groupings. 
5. Anthropometric measurements were made and recorded by the person applying the questionnaire using a weight-height scale. then body mass index was calculated using the formula kg/m2.</t>
  </si>
  <si>
    <t>Questionnaire
In-person anthropometric measurements</t>
  </si>
  <si>
    <t>1. Single point questionnaire</t>
  </si>
  <si>
    <t>1. Chi-square test
2. Student's t-test
3. Pearson test</t>
  </si>
  <si>
    <t>Weight</t>
  </si>
  <si>
    <t>Weight (kg)</t>
  </si>
  <si>
    <t>&lt; 0.001</t>
  </si>
  <si>
    <t>BMI</t>
  </si>
  <si>
    <t>BMI (kg/m2)</t>
  </si>
  <si>
    <t>Those watching food videos wach significantly more minutes of social media per day compared to those who do not watch food videos (p &lt; 0.001)</t>
  </si>
  <si>
    <t>Any non-food videos</t>
  </si>
  <si>
    <t xml:space="preserve">86.26 +/- 34.36 not watching a cooking video </t>
  </si>
  <si>
    <t>User Experiences and Effects of Expert-Led YouTube Mind-Body Interventions on Insomniacs: A Survey Study</t>
  </si>
  <si>
    <t>limitsum@cha.ac.kr</t>
  </si>
  <si>
    <t>Public Health &amp; Preventive Medicine</t>
  </si>
  <si>
    <t>Sleep venture startup, S-OMNI, Inc., based in South Korea, for supporting this research.</t>
  </si>
  <si>
    <t>This study investigated the effects of expert-led YouTube-delivered mind-body interventions (MBIs), including mindfulness, breathwork, and mental imagery, on sleep disturbance and user satisfaction</t>
  </si>
  <si>
    <t>This survey showed the effectiveness of YouTube-delivered Mind-Body interventions developed by experts.</t>
  </si>
  <si>
    <t>Cross-sectional study</t>
  </si>
  <si>
    <t>20/11/2021 - 27/11/2021</t>
  </si>
  <si>
    <t>7 days</t>
  </si>
  <si>
    <t>YouTube/Online</t>
  </si>
  <si>
    <t>CHERRIES checklist</t>
  </si>
  <si>
    <t xml:space="preserve">Adults  18 years and over and had used the YouTube videos at least once to address their sleep 
problems among the participants who participated in the survey. </t>
  </si>
  <si>
    <r>
      <rPr>
        <b/>
        <sz val="11"/>
        <color theme="1"/>
        <rFont val="Aptos Narrow"/>
        <family val="2"/>
        <scheme val="minor"/>
      </rPr>
      <t xml:space="preserve">Inclusion: </t>
    </r>
    <r>
      <rPr>
        <sz val="11"/>
        <color theme="1"/>
        <rFont val="Aptos Narrow"/>
        <family val="2"/>
        <scheme val="minor"/>
      </rPr>
      <t xml:space="preserve">1) Aged ≥ 18 years and 2) Had used our YouTube videos at least once to address their sleep 
problems among the participants who participated in the survey.
</t>
    </r>
    <r>
      <rPr>
        <b/>
        <sz val="11"/>
        <color theme="1"/>
        <rFont val="Aptos Narrow"/>
        <family val="2"/>
        <scheme val="minor"/>
      </rPr>
      <t xml:space="preserve">Exclusion: </t>
    </r>
    <r>
      <rPr>
        <sz val="11"/>
        <color theme="1"/>
        <rFont val="Aptos Narrow"/>
        <family val="2"/>
        <scheme val="minor"/>
      </rPr>
      <t>Individuals who answered 'no' to the question “Have you ever experienced any sleep issues in the past?"</t>
    </r>
  </si>
  <si>
    <t>Through the survey uploaded onto the YouTube channel in question</t>
  </si>
  <si>
    <t>10s: 18.2%
20s: 59.1%
30s: 16.1%
40s: 4.6%
50s: 1.9%</t>
  </si>
  <si>
    <t>Self-reported by participants. 
Total duration - 
&gt; 2 years: 8%
1-2 years: 47%
6 months - 1 year: 25%
3 months - 6 months: 10%
1-3 months: 7%
&lt; 1 month: 3%
Frequency of use:
- daily: 24.7%
- more than 5 times a week: 19.2%
- at least 3-5 times a week: 21.1%
- 1-3 times a week: 11.7%</t>
  </si>
  <si>
    <t>Found on one YouTube channel: Brainer Jay's Deep Sleep Guide</t>
  </si>
  <si>
    <t>When participants go onto the channel</t>
  </si>
  <si>
    <t>Multiple videos on the channel</t>
  </si>
  <si>
    <t>The content was designed and produced as a sleep aid for Koreans sleep difficulties by experts in collaboration with sleep medicine doctors, an internationally accreditated meditation teacher, a classical music producer, a sound engineer, and others. Each piece of content was developed based on scientific evidence and delivered on YouTube with functionally different categories such as sleep coaching, bedtime-guided relaxation therapies, and neoclassical music with sleep-friendly designed soundscapes. Contents included: 1). Bedtime sleep meditation routines; 2). Bedtime stories &amp; soundscapes; 3). Bedtime entrainment stimulation; 4). Bedtime music therapy.</t>
  </si>
  <si>
    <t>Sleep quality</t>
  </si>
  <si>
    <t>Korean version of the Pittsburgh Sleep Quality Index and the Sleep Health Index</t>
  </si>
  <si>
    <t xml:space="preserve">1. An online survey using a structured questionnaire was conducted among users of expert-led YouTube-delivered videos.
2. The questionnaire was uploaded with an electronic form via a YouTube channel with the biggest number of population in Korea (&gt; 700,000 subscribers) among social media focusing solely on sleep health
3. The survey items consisted of quantitative and qualitative multiple choice or descriptive questions. It was designed by referring to validated quesionnaires, the Korean version of the Pittsburgh Sleep Quality Index and the Sleep Health Index to investigate the correlation between Koreans' sleep health and their behavioural patterns of using YouTube-based sleep content on a daily basis. 
Data  included demographics, medical history, sleep patterns, major sleep complaints, comorbid or underlying symptoms, thought about sleep health, subjective sleep quality before and after using the content, and a variety of inquiries relevant to psychological and behavioural changes before and after consuming sleep content for a certain period.
Participants had used sleep content for  a duration of "less than a month" to "more than 2 years" with a frequency ranging from "monthly" to "daily"
4. The content was designed and produced as a sleep aid for Koreans with sleep difficulties by experts in collaboration with sleep medicine doctors. Each piece of content was developed based on scientific evidence and delivered on YouTube with functionally different categories </t>
  </si>
  <si>
    <t>1. Before intervention
2. After intervention</t>
  </si>
  <si>
    <t>Continuous variables were expressed as mean ± standard deviation (SD), and comparisons pre-intervention and post-intervention were performed using independent t-tests. 
Categorical data were analyzed using the χ test and Fisher’s exact test.</t>
  </si>
  <si>
    <t>1. Independent t-tests: comparisons pre- and post-intervention
2.  χ test and Fisher’s exact test: categorical variables</t>
  </si>
  <si>
    <t>Average sleep quality scale</t>
  </si>
  <si>
    <t>After YouTube-delivered MBIs, significant improvements were observed in sleep-onset latency, sleep maintenance, daytime dysfunction, and difficulty waking up in the morning (P &lt; 0.001).</t>
  </si>
  <si>
    <t>Gunjiganvi 2023 [44]</t>
  </si>
  <si>
    <t>Cioffi 2023 [45]</t>
  </si>
  <si>
    <t>Niederkrotenthaler 2020 [46]</t>
  </si>
  <si>
    <t>Mifflin 2012 [59]</t>
  </si>
  <si>
    <t>Abbasi 2021 [47]</t>
  </si>
  <si>
    <t>Egerton 2022 [48]</t>
  </si>
  <si>
    <t>McDonough 2022 [49]</t>
  </si>
  <si>
    <t>Mizuta 2024 [50]</t>
  </si>
  <si>
    <t>Brunner 2023 [51]</t>
  </si>
  <si>
    <t>Oppenheimer 2024 [52]</t>
  </si>
  <si>
    <t>Peng 2021 [53]</t>
  </si>
  <si>
    <t>Altay 2024 [54]</t>
  </si>
  <si>
    <t>Kim 2019 [55]</t>
  </si>
  <si>
    <t>Smejka 2022 [56]</t>
  </si>
  <si>
    <t>Tazeoglu 2022 [57]</t>
  </si>
  <si>
    <t>Shin 2025 [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b/>
      <sz val="11"/>
      <color theme="1"/>
      <name val="Aptos Narrow"/>
      <family val="2"/>
      <scheme val="minor"/>
    </font>
    <font>
      <b/>
      <sz val="11"/>
      <color rgb="FF000000"/>
      <name val="Aptos Narrow"/>
      <family val="2"/>
      <scheme val="minor"/>
    </font>
    <font>
      <sz val="11"/>
      <color rgb="FF000000"/>
      <name val="Aptos Narrow"/>
      <family val="2"/>
      <scheme val="minor"/>
    </font>
  </fonts>
  <fills count="4">
    <fill>
      <patternFill patternType="none"/>
    </fill>
    <fill>
      <patternFill patternType="gray125"/>
    </fill>
    <fill>
      <patternFill patternType="solid">
        <fgColor theme="3" tint="0.749992370372631"/>
        <bgColor indexed="64"/>
      </patternFill>
    </fill>
    <fill>
      <patternFill patternType="solid">
        <fgColor theme="2"/>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18">
    <xf numFmtId="0" fontId="0" fillId="0" borderId="0" xfId="0"/>
    <xf numFmtId="0" fontId="0" fillId="0" borderId="0" xfId="0" applyAlignment="1">
      <alignment wrapText="1"/>
    </xf>
    <xf numFmtId="0" fontId="0" fillId="0" borderId="0" xfId="0" applyAlignment="1">
      <alignment horizontal="center" wrapText="1"/>
    </xf>
    <xf numFmtId="0" fontId="1" fillId="0" borderId="0" xfId="0" applyFont="1" applyAlignment="1">
      <alignment wrapText="1"/>
    </xf>
    <xf numFmtId="0" fontId="0" fillId="2" borderId="0" xfId="0" applyFill="1" applyAlignment="1">
      <alignment wrapText="1"/>
    </xf>
    <xf numFmtId="0" fontId="1" fillId="2" borderId="0" xfId="0" applyFont="1" applyFill="1" applyAlignment="1">
      <alignment wrapText="1"/>
    </xf>
    <xf numFmtId="0" fontId="2" fillId="2" borderId="0" xfId="0" applyFont="1" applyFill="1" applyAlignment="1">
      <alignment wrapText="1"/>
    </xf>
    <xf numFmtId="0" fontId="3" fillId="2" borderId="0" xfId="0" applyFont="1" applyFill="1" applyAlignment="1">
      <alignment wrapText="1"/>
    </xf>
    <xf numFmtId="0" fontId="0" fillId="3" borderId="1" xfId="0" applyFill="1" applyBorder="1" applyAlignment="1">
      <alignment wrapText="1"/>
    </xf>
    <xf numFmtId="0" fontId="0" fillId="0" borderId="2" xfId="0" applyBorder="1" applyAlignment="1">
      <alignment wrapText="1"/>
    </xf>
    <xf numFmtId="0" fontId="0" fillId="3" borderId="2" xfId="0" applyFill="1" applyBorder="1" applyAlignment="1">
      <alignment wrapText="1"/>
    </xf>
    <xf numFmtId="0" fontId="0" fillId="0" borderId="1" xfId="0" applyBorder="1" applyAlignment="1">
      <alignment wrapText="1"/>
    </xf>
    <xf numFmtId="0" fontId="0" fillId="3" borderId="0" xfId="0" applyFill="1" applyAlignment="1">
      <alignment wrapText="1"/>
    </xf>
    <xf numFmtId="0" fontId="0" fillId="0" borderId="1" xfId="0" applyBorder="1" applyAlignment="1">
      <alignment horizontal="center" wrapText="1"/>
    </xf>
    <xf numFmtId="2" fontId="0" fillId="0" borderId="0" xfId="0" applyNumberFormat="1" applyAlignment="1">
      <alignment wrapText="1"/>
    </xf>
    <xf numFmtId="0" fontId="0" fillId="0" borderId="1" xfId="0" applyBorder="1" applyAlignment="1">
      <alignment horizontal="left" wrapText="1"/>
    </xf>
    <xf numFmtId="0" fontId="0" fillId="0" borderId="2" xfId="0" applyBorder="1" applyAlignment="1">
      <alignment horizontal="lef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Fangyue Chen" id="{08D79C5F-5E75-4D24-AA45-9ABE9C7EE1F7}" userId="81febb130bdce771" providerId="Windows Live"/>
  <person displayName="Chen, Fangyue" id="{2E363689-4B19-4963-9004-C22973D49E3D}" userId="S::fc1120@ic.ac.uk::1e5c4dcf-59a2-4890-b15f-e2245ba71e4a"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BT5" dT="2024-10-22T16:23:40.71" personId="{2E363689-4B19-4963-9004-C22973D49E3D}" id="{18D49042-5AD3-45A1-BE72-C5B71AB7F35D}">
    <text>Only checkpoint 3 where all measured</text>
  </threadedComment>
  <threadedComment ref="AF23" dT="2025-01-30T12:06:40.64" personId="{08D79C5F-5E75-4D24-AA45-9ABE9C7EE1F7}" id="{DCA92CBA-1F8B-411F-AFED-D91D9111C896}">
    <text>21 (Time point 2); 17 (Time point 3)</text>
  </threadedComment>
  <threadedComment ref="AG23" dT="2025-01-30T11:51:02.65" personId="{08D79C5F-5E75-4D24-AA45-9ABE9C7EE1F7}" id="{E9BBD281-5DDD-4204-BBC7-8CD04FD3C258}">
    <text>Child (months): 7</text>
  </threadedComment>
  <threadedComment ref="AK23" dT="2025-01-30T11:50:25.80" personId="{08D79C5F-5E75-4D24-AA45-9ABE9C7EE1F7}" id="{B7AEBFAA-4D25-466E-91A6-6BE79DE1171C}">
    <text>Child (month): 2-43</text>
  </threadedComment>
  <threadedComment ref="AL23" dT="2025-01-30T11:49:24.37" personId="{08D79C5F-5E75-4D24-AA45-9ABE9C7EE1F7}" id="{8947DC44-12B7-4E87-95B4-5FD340C0D24F}">
    <text>Child:11</text>
  </threadedComment>
  <threadedComment ref="AM23" dT="2025-01-30T11:49:38.21" personId="{08D79C5F-5E75-4D24-AA45-9ABE9C7EE1F7}" id="{BE28C916-7722-4630-B437-607DC2AEF6F5}">
    <text>Child: 52.4</text>
  </threadedComment>
  <threadedComment ref="BT23" dT="2024-11-01T10:55:25.27" personId="{2E363689-4B19-4963-9004-C22973D49E3D}" id="{AD77AB3D-BF1C-44A0-A6CC-6E335636E61A}">
    <text>T2</text>
  </threadedComment>
  <threadedComment ref="AF24" dT="2025-01-30T12:06:52.68" personId="{08D79C5F-5E75-4D24-AA45-9ABE9C7EE1F7}" id="{AF4B463C-B485-4A83-8C45-B92AD96016D4}">
    <text>19 (Time point 2); 17 (Time point 3)</text>
  </threadedComment>
  <threadedComment ref="AG24" dT="2025-01-30T11:51:12.09" personId="{08D79C5F-5E75-4D24-AA45-9ABE9C7EE1F7}" id="{FA1B51A2-86CD-445E-9ADB-5317544A5FBA}">
    <text>Child (months): 22</text>
  </threadedComment>
  <threadedComment ref="AK24" dT="2025-01-30T11:50:35.51" personId="{08D79C5F-5E75-4D24-AA45-9ABE9C7EE1F7}" id="{F6A12031-A856-4C30-A99C-A842F32C5A1A}">
    <text>Child (months): 3 - 65</text>
  </threadedComment>
  <threadedComment ref="AL24" dT="2025-01-30T11:49:58.48" personId="{08D79C5F-5E75-4D24-AA45-9ABE9C7EE1F7}" id="{3CBB35E5-814E-4C46-BBD0-CF27729F7FC4}">
    <text>Child: 7</text>
  </threadedComment>
  <threadedComment ref="AM24" dT="2025-01-30T11:50:08.79" personId="{08D79C5F-5E75-4D24-AA45-9ABE9C7EE1F7}" id="{DD0A8473-D5BA-4F59-9197-FB04E00D8864}">
    <text xml:space="preserve">Child: 36.8
</text>
  </threadedComment>
  <threadedComment ref="BT25" dT="2025-08-26T11:01:09.20" personId="{2E363689-4B19-4963-9004-C22973D49E3D}" id="{5DED65C8-DEB0-4F2E-BB41-7C09122C3CC4}">
    <text xml:space="preserve">Crossover values
</text>
  </threadedComment>
  <threadedComment ref="CD25" dT="2025-08-26T11:01:42.21" personId="{2E363689-4B19-4963-9004-C22973D49E3D}" id="{6437DB6F-4545-4B26-BBE1-1F72F43BF0C8}">
    <text>Crossover values</text>
  </threadedComment>
  <threadedComment ref="CE25" dT="2025-08-26T11:01:57.66" personId="{2E363689-4B19-4963-9004-C22973D49E3D}" id="{1713C4DA-4DD5-49DB-BD14-E2E1AC47EBE9}">
    <text>Crossover values</text>
  </threadedComment>
  <threadedComment ref="BT26" dT="2025-08-26T11:01:21.71" personId="{2E363689-4B19-4963-9004-C22973D49E3D}" id="{60EC3417-4169-4008-9A64-6C4AD1FD273D}">
    <text>Crossover values</text>
  </threadedComment>
  <threadedComment ref="CD26" dT="2025-08-26T11:01:49.10" personId="{2E363689-4B19-4963-9004-C22973D49E3D}" id="{FE97E9DF-E003-4EDE-BEDB-95ECA5A62DBF}">
    <text>Crossover values</text>
  </threadedComment>
  <threadedComment ref="CE26" dT="2025-08-26T11:02:05.20" personId="{2E363689-4B19-4963-9004-C22973D49E3D}" id="{8160C24C-C135-4EC8-9196-097455165792}">
    <text>Crossover values</text>
  </threadedComment>
  <threadedComment ref="BT27" dT="2024-11-01T11:35:16.26" personId="{2E363689-4B19-4963-9004-C22973D49E3D}" id="{E07C4B8F-13FE-4D05-8942-137C8B42C747}">
    <text>Postdischarge 1st OPD</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mailto:limitsum@cha.ac.kr" TargetMode="External"/><Relationship Id="rId7" Type="http://schemas.microsoft.com/office/2017/10/relationships/threadedComment" Target="../threadedComments/threadedComment1.xml"/><Relationship Id="rId2" Type="http://schemas.openxmlformats.org/officeDocument/2006/relationships/hyperlink" Target="mailto:yurabe@hiroshima-u.ac.jp" TargetMode="External"/><Relationship Id="rId1" Type="http://schemas.openxmlformats.org/officeDocument/2006/relationships/hyperlink" Target="mailto:jill.chorney@iwk.nshealth.ca."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1F79C-0023-49A9-BA0F-2CF135E882AE}">
  <dimension ref="A1:DC39"/>
  <sheetViews>
    <sheetView tabSelected="1" zoomScale="74" zoomScaleNormal="61" zoomScaleSheetLayoutView="93" workbookViewId="0">
      <pane xSplit="2" ySplit="2" topLeftCell="N4" activePane="bottomRight" state="frozen"/>
      <selection pane="topRight" activeCell="B1" sqref="B1"/>
      <selection pane="bottomLeft" activeCell="A2" sqref="A2"/>
      <selection pane="bottomRight" activeCell="C36" sqref="C36"/>
    </sheetView>
  </sheetViews>
  <sheetFormatPr defaultRowHeight="15" customHeight="1" x14ac:dyDescent="0.75"/>
  <cols>
    <col min="1" max="1" width="8.7265625" style="1"/>
    <col min="2" max="2" width="17.26953125" style="1" customWidth="1"/>
    <col min="3" max="3" width="39.1328125" style="1" customWidth="1"/>
    <col min="4" max="4" width="8.7265625" style="1"/>
    <col min="5" max="5" width="37.90625" style="1" customWidth="1"/>
    <col min="6" max="6" width="10" style="1" customWidth="1"/>
    <col min="7" max="7" width="5.86328125" style="1" customWidth="1"/>
    <col min="8" max="10" width="8.7265625" style="1"/>
    <col min="11" max="11" width="18.1328125" style="1" customWidth="1"/>
    <col min="12" max="12" width="39.1328125" style="1" customWidth="1"/>
    <col min="13" max="13" width="44.08984375" style="1" customWidth="1"/>
    <col min="14" max="14" width="54.7265625" style="1" customWidth="1"/>
    <col min="15" max="15" width="37.7265625" style="1" customWidth="1"/>
    <col min="16" max="19" width="21.54296875" style="1" customWidth="1"/>
    <col min="20" max="20" width="59" style="1" customWidth="1"/>
    <col min="21" max="21" width="57.40625" style="1" customWidth="1"/>
    <col min="22" max="22" width="40.26953125" style="1" customWidth="1"/>
    <col min="23" max="23" width="67" style="1" customWidth="1"/>
    <col min="24" max="24" width="30.2265625" style="1" customWidth="1"/>
    <col min="25" max="25" width="25.86328125" style="1" customWidth="1"/>
    <col min="26" max="26" width="23.7265625" style="1" customWidth="1"/>
    <col min="27" max="27" width="52.6328125" style="1" customWidth="1"/>
    <col min="28" max="28" width="50.1328125" style="1" customWidth="1"/>
    <col min="29" max="29" width="32.7265625" style="1" customWidth="1"/>
    <col min="30" max="30" width="14.86328125" style="1" customWidth="1"/>
    <col min="31" max="31" width="14" style="1" customWidth="1"/>
    <col min="32" max="32" width="35.76953125" style="1" customWidth="1"/>
    <col min="33" max="37" width="17.26953125" style="1" customWidth="1"/>
    <col min="38" max="40" width="11.7265625" style="1" customWidth="1"/>
    <col min="41" max="41" width="32.7265625" style="1" customWidth="1"/>
    <col min="42" max="42" width="43.26953125" style="1" customWidth="1"/>
    <col min="43" max="43" width="25.86328125" style="1" customWidth="1"/>
    <col min="44" max="44" width="32.7265625" style="1" customWidth="1"/>
    <col min="45" max="47" width="25.86328125" style="1" customWidth="1"/>
    <col min="48" max="48" width="28.40625" style="1" customWidth="1"/>
    <col min="49" max="49" width="25.26953125" style="1" customWidth="1"/>
    <col min="50" max="50" width="65.26953125" style="1" customWidth="1"/>
    <col min="51" max="55" width="39.40625" style="1" customWidth="1"/>
    <col min="56" max="56" width="32.26953125" style="1" customWidth="1"/>
    <col min="57" max="57" width="40.40625" style="1" customWidth="1"/>
    <col min="58" max="58" width="40.7265625" style="1" customWidth="1"/>
    <col min="59" max="59" width="112" style="1" customWidth="1"/>
    <col min="60" max="60" width="37.86328125" style="1" customWidth="1"/>
    <col min="61" max="61" width="23.26953125" style="1" customWidth="1"/>
    <col min="62" max="62" width="17.1328125" style="1" customWidth="1"/>
    <col min="63" max="63" width="126.40625" style="3" customWidth="1"/>
    <col min="64" max="67" width="55.7265625" style="1" customWidth="1"/>
    <col min="68" max="68" width="50.54296875" style="1" customWidth="1"/>
    <col min="69" max="69" width="17.40625" style="1" customWidth="1"/>
    <col min="70" max="76" width="8.7265625" style="1"/>
    <col min="77" max="77" width="24.1328125" style="1" customWidth="1"/>
    <col min="78" max="78" width="29.86328125" style="1" customWidth="1"/>
    <col min="79" max="80" width="8.7265625" style="1"/>
    <col min="81" max="81" width="9.26953125" style="1" bestFit="1" customWidth="1"/>
    <col min="82" max="105" width="8.7265625" style="1"/>
    <col min="106" max="106" width="54.7265625" style="1" customWidth="1"/>
    <col min="107" max="107" width="49.81640625" style="1" customWidth="1"/>
    <col min="108" max="16384" width="8.7265625" style="1"/>
  </cols>
  <sheetData>
    <row r="1" spans="1:107" ht="14.75" x14ac:dyDescent="0.75">
      <c r="C1" s="2" t="s">
        <v>0</v>
      </c>
      <c r="D1" s="2"/>
      <c r="E1" s="2"/>
      <c r="F1" s="2"/>
      <c r="G1" s="2"/>
      <c r="H1" s="2"/>
      <c r="I1" s="2"/>
      <c r="J1" s="2"/>
      <c r="K1" s="2"/>
      <c r="L1" s="2"/>
      <c r="M1" s="1" t="s">
        <v>1</v>
      </c>
      <c r="O1" s="1" t="s">
        <v>2</v>
      </c>
      <c r="P1" s="2"/>
      <c r="Q1" s="2"/>
      <c r="R1" s="2"/>
      <c r="S1" s="2"/>
      <c r="T1" s="2"/>
      <c r="U1" s="2"/>
      <c r="V1" s="2"/>
      <c r="W1" s="2"/>
      <c r="X1" s="2"/>
      <c r="Y1" s="1" t="s">
        <v>3</v>
      </c>
      <c r="AD1" s="1" t="s">
        <v>4</v>
      </c>
      <c r="BK1" s="1"/>
      <c r="BM1" s="3" t="s">
        <v>5</v>
      </c>
      <c r="BN1" s="3"/>
      <c r="BO1" s="3"/>
      <c r="BQ1" s="3"/>
      <c r="DB1" s="3" t="s">
        <v>6</v>
      </c>
      <c r="DC1" s="3" t="s">
        <v>7</v>
      </c>
    </row>
    <row r="2" spans="1:107" s="4" customFormat="1" ht="44.25" x14ac:dyDescent="0.75">
      <c r="A2" s="4" t="s">
        <v>8</v>
      </c>
      <c r="B2" s="5" t="s">
        <v>9</v>
      </c>
      <c r="C2" s="5" t="s">
        <v>10</v>
      </c>
      <c r="D2" s="5" t="s">
        <v>11</v>
      </c>
      <c r="E2" s="5" t="s">
        <v>12</v>
      </c>
      <c r="F2" s="5" t="s">
        <v>13</v>
      </c>
      <c r="G2" s="5" t="s">
        <v>14</v>
      </c>
      <c r="H2" s="5" t="s">
        <v>15</v>
      </c>
      <c r="I2" s="5" t="s">
        <v>16</v>
      </c>
      <c r="J2" s="5" t="s">
        <v>17</v>
      </c>
      <c r="K2" s="5" t="s">
        <v>18</v>
      </c>
      <c r="L2" s="5" t="s">
        <v>19</v>
      </c>
      <c r="M2" s="5" t="s">
        <v>1</v>
      </c>
      <c r="N2" s="5" t="s">
        <v>20</v>
      </c>
      <c r="O2" s="5" t="s">
        <v>2</v>
      </c>
      <c r="P2" s="5" t="s">
        <v>21</v>
      </c>
      <c r="Q2" s="5" t="s">
        <v>22</v>
      </c>
      <c r="R2" s="5" t="s">
        <v>23</v>
      </c>
      <c r="S2" s="5" t="s">
        <v>24</v>
      </c>
      <c r="T2" s="5" t="s">
        <v>25</v>
      </c>
      <c r="U2" s="5" t="s">
        <v>26</v>
      </c>
      <c r="V2" s="5" t="s">
        <v>27</v>
      </c>
      <c r="W2" s="5" t="s">
        <v>28</v>
      </c>
      <c r="X2" s="5" t="s">
        <v>29</v>
      </c>
      <c r="Y2" s="5" t="s">
        <v>30</v>
      </c>
      <c r="Z2" s="5" t="s">
        <v>3</v>
      </c>
      <c r="AA2" s="5" t="s">
        <v>31</v>
      </c>
      <c r="AB2" s="5" t="s">
        <v>32</v>
      </c>
      <c r="AC2" s="5" t="s">
        <v>33</v>
      </c>
      <c r="AD2" s="5" t="s">
        <v>34</v>
      </c>
      <c r="AE2" s="5" t="s">
        <v>35</v>
      </c>
      <c r="AF2" s="5" t="s">
        <v>36</v>
      </c>
      <c r="AG2" s="5" t="s">
        <v>37</v>
      </c>
      <c r="AH2" s="5" t="s">
        <v>38</v>
      </c>
      <c r="AI2" s="5" t="s">
        <v>39</v>
      </c>
      <c r="AJ2" s="5" t="s">
        <v>40</v>
      </c>
      <c r="AK2" s="5" t="s">
        <v>41</v>
      </c>
      <c r="AL2" s="5" t="s">
        <v>42</v>
      </c>
      <c r="AM2" s="5" t="s">
        <v>43</v>
      </c>
      <c r="AN2" s="5" t="s">
        <v>38</v>
      </c>
      <c r="AO2" s="5" t="s">
        <v>44</v>
      </c>
      <c r="AP2" s="5" t="s">
        <v>45</v>
      </c>
      <c r="AQ2" s="5" t="s">
        <v>46</v>
      </c>
      <c r="AR2" s="5" t="s">
        <v>47</v>
      </c>
      <c r="AS2" s="5" t="s">
        <v>48</v>
      </c>
      <c r="AT2" s="5" t="s">
        <v>49</v>
      </c>
      <c r="AU2" s="5" t="s">
        <v>50</v>
      </c>
      <c r="AV2" s="5" t="s">
        <v>51</v>
      </c>
      <c r="AW2" s="5" t="s">
        <v>52</v>
      </c>
      <c r="AX2" s="5" t="s">
        <v>53</v>
      </c>
      <c r="AY2" s="5" t="s">
        <v>54</v>
      </c>
      <c r="AZ2" s="5" t="s">
        <v>55</v>
      </c>
      <c r="BA2" s="5" t="s">
        <v>56</v>
      </c>
      <c r="BB2" s="5" t="s">
        <v>57</v>
      </c>
      <c r="BC2" s="5" t="s">
        <v>58</v>
      </c>
      <c r="BD2" s="5" t="s">
        <v>59</v>
      </c>
      <c r="BE2" s="5" t="s">
        <v>60</v>
      </c>
      <c r="BF2" s="5" t="s">
        <v>61</v>
      </c>
      <c r="BG2" s="5" t="s">
        <v>62</v>
      </c>
      <c r="BH2" s="5" t="s">
        <v>63</v>
      </c>
      <c r="BI2" s="5" t="s">
        <v>64</v>
      </c>
      <c r="BJ2" s="5" t="s">
        <v>65</v>
      </c>
      <c r="BK2" s="5" t="s">
        <v>66</v>
      </c>
      <c r="BL2" s="6" t="s">
        <v>67</v>
      </c>
      <c r="BM2" s="6" t="s">
        <v>68</v>
      </c>
      <c r="BN2" s="6" t="s">
        <v>69</v>
      </c>
      <c r="BO2" s="7" t="s">
        <v>70</v>
      </c>
      <c r="BP2" s="4" t="s">
        <v>71</v>
      </c>
      <c r="BQ2" s="4" t="s">
        <v>72</v>
      </c>
      <c r="BR2" s="4" t="s">
        <v>73</v>
      </c>
      <c r="BS2" s="4" t="s">
        <v>74</v>
      </c>
      <c r="BT2" s="4" t="s">
        <v>75</v>
      </c>
      <c r="BU2" s="4" t="s">
        <v>76</v>
      </c>
      <c r="BV2" s="4" t="s">
        <v>77</v>
      </c>
      <c r="BW2" s="4" t="s">
        <v>78</v>
      </c>
      <c r="BX2" s="4" t="s">
        <v>79</v>
      </c>
      <c r="BY2" s="4" t="s">
        <v>80</v>
      </c>
      <c r="BZ2" s="4" t="s">
        <v>81</v>
      </c>
      <c r="CA2" s="4" t="s">
        <v>72</v>
      </c>
      <c r="CB2" s="4" t="s">
        <v>73</v>
      </c>
      <c r="CC2" s="4" t="s">
        <v>74</v>
      </c>
      <c r="CD2" s="4" t="s">
        <v>75</v>
      </c>
      <c r="CE2" s="4" t="s">
        <v>76</v>
      </c>
      <c r="CF2" s="4" t="s">
        <v>77</v>
      </c>
      <c r="CG2" s="4" t="s">
        <v>78</v>
      </c>
      <c r="CH2" s="4" t="s">
        <v>82</v>
      </c>
      <c r="CI2" s="4" t="s">
        <v>83</v>
      </c>
      <c r="CJ2" s="4" t="s">
        <v>84</v>
      </c>
      <c r="CK2" s="4" t="s">
        <v>72</v>
      </c>
      <c r="CL2" s="4" t="s">
        <v>73</v>
      </c>
      <c r="CM2" s="4" t="s">
        <v>74</v>
      </c>
      <c r="CN2" s="4" t="s">
        <v>75</v>
      </c>
      <c r="CO2" s="4" t="s">
        <v>76</v>
      </c>
      <c r="CP2" s="4" t="s">
        <v>77</v>
      </c>
      <c r="CQ2" s="4" t="s">
        <v>78</v>
      </c>
      <c r="CR2" s="4" t="s">
        <v>85</v>
      </c>
      <c r="CS2" s="4" t="s">
        <v>86</v>
      </c>
      <c r="CT2" s="4" t="s">
        <v>84</v>
      </c>
      <c r="CU2" s="4" t="s">
        <v>72</v>
      </c>
      <c r="CV2" s="4" t="s">
        <v>73</v>
      </c>
      <c r="CW2" s="4" t="s">
        <v>74</v>
      </c>
      <c r="CX2" s="4" t="s">
        <v>75</v>
      </c>
      <c r="CY2" s="4" t="s">
        <v>76</v>
      </c>
      <c r="CZ2" s="4" t="s">
        <v>77</v>
      </c>
      <c r="DA2" s="4" t="s">
        <v>78</v>
      </c>
      <c r="DB2" s="6"/>
    </row>
    <row r="3" spans="1:107" ht="228.2" customHeight="1" x14ac:dyDescent="0.75">
      <c r="A3" s="1">
        <v>1</v>
      </c>
      <c r="B3" s="1" t="s">
        <v>753</v>
      </c>
      <c r="C3" s="1" t="s">
        <v>87</v>
      </c>
      <c r="D3" s="1" t="s">
        <v>88</v>
      </c>
      <c r="E3" s="1" t="s">
        <v>89</v>
      </c>
      <c r="F3" s="1" t="s">
        <v>90</v>
      </c>
      <c r="G3" s="1" t="s">
        <v>91</v>
      </c>
      <c r="H3" s="1" t="s">
        <v>92</v>
      </c>
      <c r="I3" s="1">
        <v>2023</v>
      </c>
      <c r="J3" s="1" t="s">
        <v>91</v>
      </c>
      <c r="K3" s="1" t="s">
        <v>93</v>
      </c>
      <c r="L3" s="1" t="s">
        <v>94</v>
      </c>
      <c r="M3" s="1" t="s">
        <v>95</v>
      </c>
      <c r="N3" s="1" t="s">
        <v>96</v>
      </c>
      <c r="O3" s="1" t="s">
        <v>97</v>
      </c>
      <c r="P3" s="1" t="s">
        <v>98</v>
      </c>
      <c r="Q3" s="1" t="s">
        <v>99</v>
      </c>
      <c r="R3" s="1" t="s">
        <v>100</v>
      </c>
      <c r="S3" s="1" t="s">
        <v>91</v>
      </c>
      <c r="T3" s="1" t="s">
        <v>101</v>
      </c>
      <c r="U3" s="1" t="s">
        <v>102</v>
      </c>
      <c r="V3" s="1" t="s">
        <v>103</v>
      </c>
      <c r="W3" s="1" t="s">
        <v>104</v>
      </c>
      <c r="X3" s="1" t="s">
        <v>105</v>
      </c>
      <c r="Y3" s="1" t="s">
        <v>106</v>
      </c>
      <c r="Z3" s="1" t="s">
        <v>107</v>
      </c>
      <c r="AA3" s="1" t="s">
        <v>108</v>
      </c>
      <c r="AB3" s="1" t="s">
        <v>109</v>
      </c>
      <c r="AC3" s="1" t="s">
        <v>110</v>
      </c>
      <c r="AD3" s="1" t="s">
        <v>111</v>
      </c>
      <c r="AE3" s="1">
        <v>39</v>
      </c>
      <c r="AF3" s="1">
        <v>30</v>
      </c>
      <c r="AG3" s="1">
        <v>32.97</v>
      </c>
      <c r="AH3" s="1">
        <f t="shared" ref="AH3:AH15" si="0">AG3*AF3</f>
        <v>989.09999999999991</v>
      </c>
      <c r="AI3" s="1">
        <v>6.47</v>
      </c>
      <c r="AJ3" s="1" t="s">
        <v>112</v>
      </c>
      <c r="AK3" s="1" t="s">
        <v>112</v>
      </c>
      <c r="AL3" s="1">
        <v>11</v>
      </c>
      <c r="AM3" s="1">
        <v>37</v>
      </c>
      <c r="AN3" s="1">
        <v>30</v>
      </c>
      <c r="AO3" s="17" t="s">
        <v>113</v>
      </c>
      <c r="AP3" s="1" t="s">
        <v>114</v>
      </c>
      <c r="AQ3" s="1" t="s">
        <v>115</v>
      </c>
      <c r="AR3" s="1" t="s">
        <v>116</v>
      </c>
      <c r="AS3" s="1" t="s">
        <v>117</v>
      </c>
      <c r="AT3" s="1" t="s">
        <v>91</v>
      </c>
      <c r="AU3" s="1" t="s">
        <v>118</v>
      </c>
      <c r="AV3" s="1" t="s">
        <v>119</v>
      </c>
      <c r="AW3" s="1" t="s">
        <v>120</v>
      </c>
      <c r="AX3" s="1" t="s">
        <v>121</v>
      </c>
      <c r="AY3" s="1" t="s">
        <v>112</v>
      </c>
      <c r="AZ3" s="1" t="s">
        <v>91</v>
      </c>
      <c r="BA3" s="1" t="s">
        <v>122</v>
      </c>
      <c r="BB3" s="1" t="s">
        <v>123</v>
      </c>
      <c r="BC3" s="1" t="s">
        <v>124</v>
      </c>
      <c r="BD3" s="1" t="s">
        <v>125</v>
      </c>
      <c r="BE3" s="1" t="s">
        <v>126</v>
      </c>
      <c r="BF3" s="1" t="s">
        <v>127</v>
      </c>
      <c r="BG3" s="1" t="s">
        <v>128</v>
      </c>
      <c r="BH3" s="1" t="s">
        <v>129</v>
      </c>
      <c r="BI3" s="1" t="s">
        <v>130</v>
      </c>
      <c r="BJ3" s="1">
        <v>2</v>
      </c>
      <c r="BK3" s="1" t="s">
        <v>131</v>
      </c>
      <c r="BL3" s="1" t="s">
        <v>132</v>
      </c>
      <c r="BM3" s="1">
        <v>30</v>
      </c>
      <c r="BN3" s="1" t="s">
        <v>133</v>
      </c>
      <c r="BO3" s="1" t="s">
        <v>134</v>
      </c>
      <c r="BP3" s="1" t="s">
        <v>135</v>
      </c>
      <c r="BQ3" s="1" t="s">
        <v>136</v>
      </c>
      <c r="BR3" s="1">
        <v>5.17</v>
      </c>
      <c r="BS3" s="1">
        <v>4.25</v>
      </c>
      <c r="BT3" s="1">
        <v>3.03</v>
      </c>
      <c r="BU3" s="1">
        <v>2.4</v>
      </c>
      <c r="BV3" s="1">
        <v>2.13</v>
      </c>
      <c r="BW3" s="1">
        <v>3.85</v>
      </c>
      <c r="BY3" s="1" t="s">
        <v>137</v>
      </c>
      <c r="BZ3" s="1" t="s">
        <v>138</v>
      </c>
      <c r="CA3" s="1" t="s">
        <v>136</v>
      </c>
      <c r="CB3" s="1">
        <v>4.93</v>
      </c>
      <c r="CC3" s="1">
        <v>3.27</v>
      </c>
      <c r="CD3" s="1">
        <v>2.33</v>
      </c>
      <c r="CE3" s="1">
        <v>2.56</v>
      </c>
      <c r="CF3" s="1">
        <v>2.6</v>
      </c>
      <c r="CG3" s="1">
        <v>2.89</v>
      </c>
      <c r="CI3" s="1" t="s">
        <v>139</v>
      </c>
      <c r="CJ3" s="1" t="s">
        <v>140</v>
      </c>
      <c r="CK3" s="1" t="s">
        <v>136</v>
      </c>
      <c r="CL3" s="1">
        <v>6.1</v>
      </c>
      <c r="CM3" s="1">
        <v>3.53</v>
      </c>
      <c r="CN3" s="1">
        <v>3.03</v>
      </c>
      <c r="CO3" s="1">
        <v>2.88</v>
      </c>
      <c r="CP3" s="1">
        <v>3.06</v>
      </c>
      <c r="CQ3" s="1">
        <v>3.53</v>
      </c>
      <c r="CR3" s="8"/>
      <c r="CS3" s="8"/>
      <c r="CT3" s="8"/>
      <c r="CU3" s="8"/>
      <c r="CV3" s="8"/>
      <c r="CW3" s="8"/>
      <c r="CX3" s="8"/>
      <c r="CY3" s="8"/>
      <c r="CZ3" s="8"/>
      <c r="DA3" s="8"/>
      <c r="DB3" s="1" t="s">
        <v>141</v>
      </c>
    </row>
    <row r="4" spans="1:107" s="9" customFormat="1" ht="122.9" customHeight="1" x14ac:dyDescent="0.75">
      <c r="A4" s="9">
        <v>1</v>
      </c>
      <c r="C4" s="10"/>
      <c r="D4" s="10"/>
      <c r="E4" s="10"/>
      <c r="F4" s="10"/>
      <c r="G4" s="10"/>
      <c r="H4" s="10"/>
      <c r="I4" s="10"/>
      <c r="J4" s="10"/>
      <c r="K4" s="10"/>
      <c r="L4" s="10"/>
      <c r="M4" s="10"/>
      <c r="N4" s="10"/>
      <c r="O4" s="10"/>
      <c r="P4" s="10"/>
      <c r="Q4" s="10"/>
      <c r="R4" s="10"/>
      <c r="S4" s="10"/>
      <c r="T4" s="10"/>
      <c r="U4" s="10"/>
      <c r="V4" s="10"/>
      <c r="W4" s="10"/>
      <c r="X4" s="10"/>
      <c r="Y4" s="10"/>
      <c r="Z4" s="10"/>
      <c r="AA4" s="10"/>
      <c r="AB4" s="9" t="s">
        <v>142</v>
      </c>
      <c r="AC4" s="10"/>
      <c r="AD4" s="9" t="s">
        <v>143</v>
      </c>
      <c r="AE4" s="9">
        <v>40</v>
      </c>
      <c r="AF4" s="9">
        <v>32</v>
      </c>
      <c r="AG4" s="9">
        <v>31.85</v>
      </c>
      <c r="AH4" s="9">
        <f t="shared" si="0"/>
        <v>1019.2</v>
      </c>
      <c r="AI4" s="9">
        <v>6.32</v>
      </c>
      <c r="AJ4" s="9" t="s">
        <v>112</v>
      </c>
      <c r="AK4" s="9" t="s">
        <v>112</v>
      </c>
      <c r="AL4" s="9">
        <v>11</v>
      </c>
      <c r="AM4" s="9">
        <v>35</v>
      </c>
      <c r="AN4" s="9">
        <v>32</v>
      </c>
      <c r="AO4" s="16"/>
      <c r="AP4" s="9" t="s">
        <v>114</v>
      </c>
      <c r="AQ4" s="9" t="s">
        <v>115</v>
      </c>
      <c r="AR4" s="9" t="s">
        <v>116</v>
      </c>
      <c r="AS4" s="9" t="s">
        <v>117</v>
      </c>
      <c r="AT4" s="9" t="s">
        <v>91</v>
      </c>
      <c r="AU4" s="9" t="s">
        <v>118</v>
      </c>
      <c r="AV4" s="9" t="s">
        <v>144</v>
      </c>
      <c r="AW4" s="9" t="s">
        <v>120</v>
      </c>
      <c r="AX4" s="9" t="s">
        <v>145</v>
      </c>
      <c r="AY4" s="9" t="s">
        <v>112</v>
      </c>
      <c r="AZ4" s="9" t="s">
        <v>91</v>
      </c>
      <c r="BA4" s="9" t="s">
        <v>122</v>
      </c>
      <c r="BB4" s="9" t="s">
        <v>123</v>
      </c>
      <c r="BC4" s="9" t="s">
        <v>124</v>
      </c>
      <c r="BD4" s="10"/>
      <c r="BE4" s="10"/>
      <c r="BF4" s="10"/>
      <c r="BG4" s="10"/>
      <c r="BH4" s="10"/>
      <c r="BI4" s="10"/>
      <c r="BJ4" s="10"/>
      <c r="BK4" s="10"/>
      <c r="BL4" s="10"/>
      <c r="BM4" s="9">
        <v>32</v>
      </c>
      <c r="BN4" s="9" t="s">
        <v>133</v>
      </c>
      <c r="BO4" s="9" t="s">
        <v>134</v>
      </c>
      <c r="BP4" s="9" t="s">
        <v>135</v>
      </c>
      <c r="BQ4" s="9" t="s">
        <v>136</v>
      </c>
      <c r="BR4" s="9">
        <v>5.68</v>
      </c>
      <c r="BS4" s="9">
        <v>4.7300000000000004</v>
      </c>
      <c r="BT4" s="9">
        <v>4.34</v>
      </c>
      <c r="BU4" s="9">
        <v>2.9</v>
      </c>
      <c r="BV4" s="9">
        <v>1.34</v>
      </c>
      <c r="BW4" s="9">
        <v>3.97</v>
      </c>
      <c r="BY4" s="9" t="s">
        <v>137</v>
      </c>
      <c r="BZ4" s="9" t="s">
        <v>138</v>
      </c>
      <c r="CA4" s="9" t="s">
        <v>136</v>
      </c>
      <c r="CB4" s="9">
        <v>4.84</v>
      </c>
      <c r="CC4" s="9">
        <v>3.94</v>
      </c>
      <c r="CD4" s="9">
        <v>4.03</v>
      </c>
      <c r="CE4" s="9">
        <v>3.56</v>
      </c>
      <c r="CF4" s="9">
        <v>0.81</v>
      </c>
      <c r="CG4" s="9">
        <v>2.93</v>
      </c>
      <c r="CI4" s="9" t="s">
        <v>139</v>
      </c>
      <c r="CJ4" s="9" t="s">
        <v>140</v>
      </c>
      <c r="CK4" s="9" t="s">
        <v>136</v>
      </c>
      <c r="CL4" s="9">
        <v>6.09</v>
      </c>
      <c r="CM4" s="9">
        <v>5.37</v>
      </c>
      <c r="CN4" s="9">
        <v>5.93</v>
      </c>
      <c r="CO4" s="9">
        <v>5.95</v>
      </c>
      <c r="CP4" s="9">
        <v>0.15</v>
      </c>
      <c r="CQ4" s="9">
        <v>5.53</v>
      </c>
      <c r="CR4" s="10"/>
      <c r="CS4" s="10"/>
      <c r="CT4" s="10"/>
      <c r="CU4" s="10"/>
      <c r="CV4" s="10"/>
      <c r="CW4" s="10"/>
      <c r="CX4" s="10"/>
      <c r="CY4" s="10"/>
      <c r="CZ4" s="10"/>
      <c r="DA4" s="10"/>
    </row>
    <row r="5" spans="1:107" ht="166.5" customHeight="1" x14ac:dyDescent="0.75">
      <c r="A5" s="1">
        <v>2</v>
      </c>
      <c r="B5" s="1" t="s">
        <v>754</v>
      </c>
      <c r="C5" s="1" t="s">
        <v>146</v>
      </c>
      <c r="D5" s="1" t="s">
        <v>147</v>
      </c>
      <c r="E5" s="1" t="s">
        <v>94</v>
      </c>
      <c r="F5" s="1" t="s">
        <v>90</v>
      </c>
      <c r="G5" s="1" t="s">
        <v>91</v>
      </c>
      <c r="H5" s="1" t="s">
        <v>148</v>
      </c>
      <c r="I5" s="1">
        <v>2023</v>
      </c>
      <c r="J5" s="1" t="s">
        <v>124</v>
      </c>
      <c r="K5" s="1" t="s">
        <v>112</v>
      </c>
      <c r="L5" s="1" t="s">
        <v>149</v>
      </c>
      <c r="M5" s="1" t="s">
        <v>150</v>
      </c>
      <c r="N5" s="1" t="s">
        <v>151</v>
      </c>
      <c r="O5" s="1" t="s">
        <v>97</v>
      </c>
      <c r="P5" s="1" t="s">
        <v>152</v>
      </c>
      <c r="Q5" s="1" t="s">
        <v>153</v>
      </c>
      <c r="R5" s="1" t="s">
        <v>154</v>
      </c>
      <c r="S5" s="1" t="s">
        <v>124</v>
      </c>
      <c r="T5" s="1" t="s">
        <v>155</v>
      </c>
      <c r="U5" s="1" t="s">
        <v>94</v>
      </c>
      <c r="V5" s="1" t="s">
        <v>156</v>
      </c>
      <c r="W5" s="1" t="s">
        <v>94</v>
      </c>
      <c r="X5" s="1" t="s">
        <v>157</v>
      </c>
      <c r="Y5" s="1" t="s">
        <v>158</v>
      </c>
      <c r="Z5" s="1" t="s">
        <v>159</v>
      </c>
      <c r="AA5" s="1" t="s">
        <v>160</v>
      </c>
      <c r="AB5" s="1" t="s">
        <v>90</v>
      </c>
      <c r="AC5" s="1" t="s">
        <v>161</v>
      </c>
      <c r="AD5" s="1" t="s">
        <v>111</v>
      </c>
      <c r="AE5" s="1">
        <v>14</v>
      </c>
      <c r="AF5" s="1">
        <v>14</v>
      </c>
      <c r="AG5" s="1">
        <v>15.5</v>
      </c>
      <c r="AH5" s="1">
        <f t="shared" si="0"/>
        <v>217</v>
      </c>
      <c r="AI5" s="1">
        <v>1.2</v>
      </c>
      <c r="AJ5" s="1" t="s">
        <v>112</v>
      </c>
      <c r="AK5" s="1" t="s">
        <v>112</v>
      </c>
      <c r="AL5" s="1">
        <v>13</v>
      </c>
      <c r="AM5" s="1">
        <v>93</v>
      </c>
      <c r="AN5" s="1">
        <v>14</v>
      </c>
      <c r="AO5" s="15" t="s">
        <v>162</v>
      </c>
      <c r="AP5" s="11" t="s">
        <v>163</v>
      </c>
      <c r="AQ5" s="11" t="s">
        <v>115</v>
      </c>
      <c r="AR5" s="11" t="s">
        <v>164</v>
      </c>
      <c r="AS5" s="11" t="s">
        <v>165</v>
      </c>
      <c r="AT5" s="11" t="s">
        <v>124</v>
      </c>
      <c r="AU5" s="11" t="s">
        <v>112</v>
      </c>
      <c r="AV5" s="11" t="s">
        <v>166</v>
      </c>
      <c r="AW5" s="11" t="s">
        <v>167</v>
      </c>
      <c r="AX5" s="11" t="s">
        <v>168</v>
      </c>
      <c r="AY5" s="11" t="s">
        <v>112</v>
      </c>
      <c r="AZ5" s="11" t="s">
        <v>91</v>
      </c>
      <c r="BA5" s="11" t="s">
        <v>169</v>
      </c>
      <c r="BB5" s="11" t="s">
        <v>170</v>
      </c>
      <c r="BC5" s="1" t="s">
        <v>124</v>
      </c>
      <c r="BD5" s="1" t="s">
        <v>171</v>
      </c>
      <c r="BE5" s="1" t="s">
        <v>172</v>
      </c>
      <c r="BF5" s="1" t="s">
        <v>173</v>
      </c>
      <c r="BG5" s="1" t="s">
        <v>174</v>
      </c>
      <c r="BH5" s="1" t="s">
        <v>175</v>
      </c>
      <c r="BI5" s="1" t="s">
        <v>176</v>
      </c>
      <c r="BJ5" s="1">
        <v>5</v>
      </c>
      <c r="BK5" s="1" t="s">
        <v>177</v>
      </c>
      <c r="BL5" s="1" t="s">
        <v>178</v>
      </c>
      <c r="BM5" s="1">
        <v>14</v>
      </c>
      <c r="BN5" s="1" t="s">
        <v>133</v>
      </c>
      <c r="BO5" s="1" t="s">
        <v>179</v>
      </c>
      <c r="BP5" s="1" t="s">
        <v>180</v>
      </c>
      <c r="BQ5" s="1" t="s">
        <v>136</v>
      </c>
      <c r="BR5" s="1">
        <v>57.2</v>
      </c>
      <c r="BS5" s="1">
        <v>7.92</v>
      </c>
      <c r="BT5" s="1">
        <v>53.74</v>
      </c>
      <c r="BU5" s="1">
        <v>15.9</v>
      </c>
      <c r="BV5" s="1">
        <f>BR5-BT5</f>
        <v>3.4600000000000009</v>
      </c>
      <c r="BY5" s="1" t="s">
        <v>181</v>
      </c>
      <c r="BZ5" s="1" t="s">
        <v>182</v>
      </c>
      <c r="CA5" s="1" t="s">
        <v>136</v>
      </c>
      <c r="CB5" s="1">
        <v>60.59</v>
      </c>
      <c r="CC5" s="1">
        <v>7.89</v>
      </c>
      <c r="CD5" s="1">
        <v>58.86</v>
      </c>
      <c r="CE5" s="1">
        <v>9.73</v>
      </c>
      <c r="CF5" s="1">
        <f>CB5-CD5</f>
        <v>1.730000000000004</v>
      </c>
      <c r="CI5" s="1" t="s">
        <v>183</v>
      </c>
      <c r="CJ5" s="1" t="s">
        <v>184</v>
      </c>
      <c r="CK5" s="1" t="s">
        <v>136</v>
      </c>
      <c r="CL5" s="1">
        <v>19.54</v>
      </c>
      <c r="CM5" s="1">
        <v>4.84</v>
      </c>
      <c r="CN5" s="1">
        <v>16.170000000000002</v>
      </c>
      <c r="CO5" s="1">
        <v>3.62</v>
      </c>
      <c r="CP5" s="1">
        <f>CL5-CN5</f>
        <v>3.3699999999999974</v>
      </c>
      <c r="CS5" s="1" t="s">
        <v>183</v>
      </c>
      <c r="CT5" s="1" t="s">
        <v>185</v>
      </c>
      <c r="CU5" s="1" t="s">
        <v>136</v>
      </c>
      <c r="CV5" s="1">
        <v>47.73</v>
      </c>
      <c r="CW5" s="1">
        <v>25.83</v>
      </c>
      <c r="CX5" s="1">
        <v>37.590000000000003</v>
      </c>
      <c r="CY5" s="1">
        <v>14.49</v>
      </c>
      <c r="CZ5" s="1">
        <f>CV5-CX5</f>
        <v>10.139999999999993</v>
      </c>
      <c r="DB5" s="1" t="s">
        <v>186</v>
      </c>
    </row>
    <row r="6" spans="1:107" ht="119.9" customHeight="1" x14ac:dyDescent="0.75">
      <c r="A6" s="1">
        <v>2</v>
      </c>
      <c r="C6" s="12"/>
      <c r="D6" s="12"/>
      <c r="E6" s="12"/>
      <c r="F6" s="12"/>
      <c r="G6" s="12"/>
      <c r="H6" s="12"/>
      <c r="I6" s="12"/>
      <c r="J6" s="12"/>
      <c r="K6" s="12"/>
      <c r="L6" s="12"/>
      <c r="M6" s="12"/>
      <c r="N6" s="12"/>
      <c r="O6" s="12"/>
      <c r="P6" s="12"/>
      <c r="Q6" s="12"/>
      <c r="R6" s="12"/>
      <c r="S6" s="12"/>
      <c r="T6" s="12"/>
      <c r="U6" s="12"/>
      <c r="V6" s="12"/>
      <c r="W6" s="12"/>
      <c r="X6" s="12"/>
      <c r="Y6" s="12"/>
      <c r="Z6" s="12"/>
      <c r="AA6" s="12"/>
      <c r="AB6" s="12"/>
      <c r="AC6" s="12"/>
      <c r="AD6" s="1" t="s">
        <v>187</v>
      </c>
      <c r="AE6" s="1">
        <v>14</v>
      </c>
      <c r="AF6" s="1">
        <v>14</v>
      </c>
      <c r="AG6" s="1">
        <v>15.5</v>
      </c>
      <c r="AH6" s="1">
        <f t="shared" si="0"/>
        <v>217</v>
      </c>
      <c r="AI6" s="1">
        <v>1.1000000000000001</v>
      </c>
      <c r="AJ6" s="1" t="s">
        <v>112</v>
      </c>
      <c r="AK6" s="1" t="s">
        <v>112</v>
      </c>
      <c r="AL6" s="1">
        <v>9</v>
      </c>
      <c r="AM6" s="1">
        <v>64</v>
      </c>
      <c r="AN6" s="1">
        <v>14</v>
      </c>
      <c r="AO6" s="17"/>
      <c r="AP6" s="1" t="s">
        <v>163</v>
      </c>
      <c r="AQ6" s="1" t="s">
        <v>188</v>
      </c>
      <c r="AR6" s="1" t="s">
        <v>189</v>
      </c>
      <c r="AS6" s="1" t="s">
        <v>165</v>
      </c>
      <c r="AT6" s="1" t="s">
        <v>124</v>
      </c>
      <c r="AU6" s="1" t="s">
        <v>112</v>
      </c>
      <c r="AV6" s="1" t="s">
        <v>190</v>
      </c>
      <c r="AW6" s="1" t="s">
        <v>167</v>
      </c>
      <c r="AX6" s="1" t="s">
        <v>191</v>
      </c>
      <c r="AY6" s="1" t="s">
        <v>112</v>
      </c>
      <c r="AZ6" s="1" t="s">
        <v>91</v>
      </c>
      <c r="BA6" s="1" t="s">
        <v>169</v>
      </c>
      <c r="BB6" s="1" t="s">
        <v>192</v>
      </c>
      <c r="BC6" s="1" t="s">
        <v>124</v>
      </c>
      <c r="BD6" s="12"/>
      <c r="BE6" s="12"/>
      <c r="BF6" s="12"/>
      <c r="BG6" s="12"/>
      <c r="BH6" s="12"/>
      <c r="BI6" s="12"/>
      <c r="BJ6" s="12"/>
      <c r="BK6" s="12"/>
      <c r="BL6" s="12"/>
      <c r="BM6" s="1">
        <v>14</v>
      </c>
      <c r="BN6" s="1" t="s">
        <v>133</v>
      </c>
      <c r="BO6" s="1" t="s">
        <v>179</v>
      </c>
      <c r="BP6" s="1" t="s">
        <v>180</v>
      </c>
      <c r="BQ6" s="1" t="s">
        <v>136</v>
      </c>
      <c r="BR6" s="1">
        <v>51.1</v>
      </c>
      <c r="BS6" s="1">
        <v>8.94</v>
      </c>
      <c r="BT6" s="1">
        <v>46.19</v>
      </c>
      <c r="BU6" s="1">
        <v>8.6300000000000008</v>
      </c>
      <c r="BV6" s="1">
        <f>BR6-BT6</f>
        <v>4.9100000000000037</v>
      </c>
      <c r="BY6" s="1" t="s">
        <v>181</v>
      </c>
      <c r="BZ6" s="1" t="s">
        <v>182</v>
      </c>
      <c r="CA6" s="1" t="s">
        <v>136</v>
      </c>
      <c r="CB6" s="1">
        <v>58.61</v>
      </c>
      <c r="CC6" s="1">
        <v>7.31</v>
      </c>
      <c r="CD6" s="1">
        <v>52.52</v>
      </c>
      <c r="CE6" s="1">
        <v>10.37</v>
      </c>
      <c r="CF6" s="1">
        <f>CB6-CD6</f>
        <v>6.0899999999999963</v>
      </c>
      <c r="CI6" s="1" t="s">
        <v>183</v>
      </c>
      <c r="CJ6" s="1" t="s">
        <v>184</v>
      </c>
      <c r="CK6" s="1" t="s">
        <v>136</v>
      </c>
      <c r="CL6" s="1">
        <v>15.93</v>
      </c>
      <c r="CM6" s="1">
        <v>3.17</v>
      </c>
      <c r="CN6" s="1">
        <v>13.64</v>
      </c>
      <c r="CO6" s="1">
        <v>3.3</v>
      </c>
      <c r="CP6" s="1">
        <f>CL6-CN6</f>
        <v>2.2899999999999991</v>
      </c>
      <c r="CS6" s="1" t="s">
        <v>183</v>
      </c>
      <c r="CT6" s="1" t="s">
        <v>185</v>
      </c>
      <c r="CU6" s="1" t="s">
        <v>136</v>
      </c>
      <c r="CV6" s="1">
        <v>39.119999999999997</v>
      </c>
      <c r="CW6" s="1">
        <v>9.57</v>
      </c>
      <c r="CX6" s="1">
        <v>33.01</v>
      </c>
      <c r="CY6" s="1">
        <v>11.54</v>
      </c>
      <c r="CZ6" s="1">
        <f>CV6-CX6</f>
        <v>6.1099999999999994</v>
      </c>
    </row>
    <row r="7" spans="1:107" ht="85.4" customHeight="1" x14ac:dyDescent="0.75">
      <c r="A7" s="1">
        <v>2</v>
      </c>
      <c r="C7" s="12"/>
      <c r="D7" s="12"/>
      <c r="E7" s="12"/>
      <c r="F7" s="12"/>
      <c r="G7" s="12"/>
      <c r="H7" s="12"/>
      <c r="I7" s="12"/>
      <c r="J7" s="12"/>
      <c r="K7" s="12"/>
      <c r="L7" s="12"/>
      <c r="M7" s="12"/>
      <c r="N7" s="12"/>
      <c r="O7" s="12"/>
      <c r="P7" s="12"/>
      <c r="Q7" s="12"/>
      <c r="R7" s="12"/>
      <c r="S7" s="12"/>
      <c r="T7" s="12"/>
      <c r="U7" s="12"/>
      <c r="V7" s="12"/>
      <c r="W7" s="12"/>
      <c r="X7" s="12"/>
      <c r="Y7" s="12"/>
      <c r="Z7" s="12"/>
      <c r="AA7" s="12"/>
      <c r="AB7" s="12"/>
      <c r="AC7" s="12"/>
      <c r="AD7" s="1" t="s">
        <v>193</v>
      </c>
      <c r="AE7" s="1">
        <v>14</v>
      </c>
      <c r="AF7" s="1">
        <v>14</v>
      </c>
      <c r="AG7" s="1">
        <v>16.2</v>
      </c>
      <c r="AH7" s="1">
        <f t="shared" si="0"/>
        <v>226.79999999999998</v>
      </c>
      <c r="AI7" s="1">
        <v>1.1000000000000001</v>
      </c>
      <c r="AJ7" s="1" t="s">
        <v>112</v>
      </c>
      <c r="AK7" s="1" t="s">
        <v>112</v>
      </c>
      <c r="AL7" s="1">
        <v>7</v>
      </c>
      <c r="AM7" s="1">
        <v>50</v>
      </c>
      <c r="AN7" s="1">
        <f>AL7/AM7*100</f>
        <v>14.000000000000002</v>
      </c>
      <c r="AO7" s="16"/>
      <c r="AP7" s="1" t="s">
        <v>90</v>
      </c>
      <c r="AQ7" s="1" t="s">
        <v>90</v>
      </c>
      <c r="AR7" s="1" t="s">
        <v>194</v>
      </c>
      <c r="AS7" s="1" t="s">
        <v>112</v>
      </c>
      <c r="AT7" s="1" t="s">
        <v>124</v>
      </c>
      <c r="AU7" s="1" t="s">
        <v>112</v>
      </c>
      <c r="AV7" s="1" t="s">
        <v>112</v>
      </c>
      <c r="AW7" s="1" t="s">
        <v>112</v>
      </c>
      <c r="AX7" s="1" t="s">
        <v>112</v>
      </c>
      <c r="AY7" s="1" t="s">
        <v>112</v>
      </c>
      <c r="AZ7" s="1" t="s">
        <v>112</v>
      </c>
      <c r="BA7" s="1" t="s">
        <v>112</v>
      </c>
      <c r="BB7" s="1" t="s">
        <v>112</v>
      </c>
      <c r="BC7" s="1" t="s">
        <v>124</v>
      </c>
      <c r="BD7" s="12"/>
      <c r="BE7" s="12"/>
      <c r="BF7" s="12"/>
      <c r="BG7" s="12"/>
      <c r="BH7" s="12"/>
      <c r="BI7" s="12"/>
      <c r="BJ7" s="12"/>
      <c r="BK7" s="12"/>
      <c r="BL7" s="12"/>
      <c r="BM7" s="1">
        <v>14</v>
      </c>
      <c r="BN7" s="1" t="s">
        <v>133</v>
      </c>
      <c r="BO7" s="1" t="s">
        <v>179</v>
      </c>
      <c r="BP7" s="1" t="s">
        <v>180</v>
      </c>
      <c r="BQ7" s="1" t="s">
        <v>136</v>
      </c>
      <c r="BR7" s="1">
        <v>52.91</v>
      </c>
      <c r="BS7" s="1">
        <v>6.8</v>
      </c>
      <c r="BT7" s="1">
        <v>45.79</v>
      </c>
      <c r="BU7" s="1">
        <v>9.07</v>
      </c>
      <c r="BV7" s="1">
        <f>BR7-BT7</f>
        <v>7.1199999999999974</v>
      </c>
      <c r="BY7" s="1" t="s">
        <v>181</v>
      </c>
      <c r="BZ7" s="1" t="s">
        <v>182</v>
      </c>
      <c r="CA7" s="1" t="s">
        <v>136</v>
      </c>
      <c r="CB7" s="1">
        <v>58.23</v>
      </c>
      <c r="CC7" s="1">
        <v>8.5500000000000007</v>
      </c>
      <c r="CD7" s="1">
        <v>54.05</v>
      </c>
      <c r="CE7" s="1">
        <v>10.6</v>
      </c>
      <c r="CF7" s="1">
        <f>CB7-CD7</f>
        <v>4.18</v>
      </c>
      <c r="CI7" s="1" t="s">
        <v>183</v>
      </c>
      <c r="CJ7" s="1" t="s">
        <v>184</v>
      </c>
      <c r="CK7" s="1" t="s">
        <v>136</v>
      </c>
      <c r="CL7" s="1">
        <v>20.59</v>
      </c>
      <c r="CM7" s="1">
        <v>6.42</v>
      </c>
      <c r="CN7" s="1">
        <v>18.670000000000002</v>
      </c>
      <c r="CO7" s="1">
        <v>5.85</v>
      </c>
      <c r="CP7" s="1">
        <f>CL7-CN7</f>
        <v>1.9199999999999982</v>
      </c>
      <c r="CS7" s="1" t="s">
        <v>183</v>
      </c>
      <c r="CT7" s="1" t="s">
        <v>185</v>
      </c>
      <c r="CU7" s="1" t="s">
        <v>136</v>
      </c>
      <c r="CV7" s="1">
        <v>59.41</v>
      </c>
      <c r="CW7" s="1">
        <v>34.83</v>
      </c>
      <c r="CX7" s="1">
        <v>39.14</v>
      </c>
      <c r="CY7" s="1">
        <v>150.53</v>
      </c>
      <c r="CZ7" s="1">
        <f>CV7-CX7</f>
        <v>20.269999999999996</v>
      </c>
    </row>
    <row r="8" spans="1:107" s="11" customFormat="1" ht="220.7" customHeight="1" x14ac:dyDescent="0.75">
      <c r="A8" s="11">
        <v>3</v>
      </c>
      <c r="B8" s="11" t="s">
        <v>755</v>
      </c>
      <c r="C8" s="11" t="s">
        <v>195</v>
      </c>
      <c r="D8" s="11" t="s">
        <v>196</v>
      </c>
      <c r="E8" s="11" t="s">
        <v>197</v>
      </c>
      <c r="F8" s="11" t="s">
        <v>90</v>
      </c>
      <c r="G8" s="11" t="s">
        <v>91</v>
      </c>
      <c r="H8" s="11" t="s">
        <v>198</v>
      </c>
      <c r="I8" s="11">
        <v>2020</v>
      </c>
      <c r="J8" s="11" t="s">
        <v>91</v>
      </c>
      <c r="K8" s="11" t="s">
        <v>199</v>
      </c>
      <c r="L8" s="11" t="s">
        <v>90</v>
      </c>
      <c r="M8" s="11" t="s">
        <v>200</v>
      </c>
      <c r="N8" s="11" t="s">
        <v>201</v>
      </c>
      <c r="O8" s="11" t="s">
        <v>97</v>
      </c>
      <c r="P8" s="11" t="s">
        <v>202</v>
      </c>
      <c r="R8" s="11" t="s">
        <v>203</v>
      </c>
      <c r="U8" s="11" t="s">
        <v>204</v>
      </c>
      <c r="V8" s="11" t="s">
        <v>205</v>
      </c>
      <c r="W8" s="11" t="s">
        <v>206</v>
      </c>
      <c r="X8" s="11" t="s">
        <v>90</v>
      </c>
      <c r="Y8" s="11" t="s">
        <v>207</v>
      </c>
      <c r="Z8" s="11" t="s">
        <v>208</v>
      </c>
      <c r="AA8" s="11" t="s">
        <v>209</v>
      </c>
      <c r="AB8" s="11" t="s">
        <v>210</v>
      </c>
      <c r="AC8" s="11" t="s">
        <v>211</v>
      </c>
      <c r="AD8" s="11" t="s">
        <v>111</v>
      </c>
      <c r="AE8" s="11">
        <v>81</v>
      </c>
      <c r="AF8" s="11">
        <v>81</v>
      </c>
      <c r="AG8" s="11">
        <v>19.7</v>
      </c>
      <c r="AH8" s="11">
        <f t="shared" si="0"/>
        <v>1595.7</v>
      </c>
      <c r="AI8" s="11">
        <v>1.9</v>
      </c>
      <c r="AJ8" s="11" t="s">
        <v>112</v>
      </c>
      <c r="AK8" s="11" t="s">
        <v>112</v>
      </c>
      <c r="AL8" s="11">
        <v>76</v>
      </c>
      <c r="AM8" s="11">
        <v>93.8</v>
      </c>
      <c r="AN8" s="11">
        <v>81</v>
      </c>
      <c r="AO8" s="15" t="s">
        <v>212</v>
      </c>
      <c r="AP8" s="11" t="s">
        <v>213</v>
      </c>
      <c r="AQ8" s="11" t="s">
        <v>115</v>
      </c>
      <c r="AR8" s="11" t="s">
        <v>214</v>
      </c>
      <c r="AS8" s="11" t="s">
        <v>215</v>
      </c>
      <c r="AT8" s="11" t="s">
        <v>124</v>
      </c>
      <c r="AU8" s="11" t="s">
        <v>112</v>
      </c>
      <c r="AV8" s="11" t="s">
        <v>216</v>
      </c>
      <c r="AW8" s="11" t="s">
        <v>217</v>
      </c>
      <c r="AX8" s="11" t="s">
        <v>218</v>
      </c>
      <c r="AY8" s="11" t="s">
        <v>219</v>
      </c>
      <c r="AZ8" s="11" t="s">
        <v>91</v>
      </c>
      <c r="BA8" s="11" t="s">
        <v>220</v>
      </c>
      <c r="BB8" s="11" t="s">
        <v>221</v>
      </c>
      <c r="BC8" s="11" t="s">
        <v>124</v>
      </c>
      <c r="BD8" s="11" t="s">
        <v>222</v>
      </c>
      <c r="BE8" s="11" t="s">
        <v>223</v>
      </c>
      <c r="BF8" s="11" t="s">
        <v>224</v>
      </c>
      <c r="BG8" s="11" t="s">
        <v>225</v>
      </c>
      <c r="BH8" s="11" t="s">
        <v>226</v>
      </c>
      <c r="BI8" s="11" t="s">
        <v>227</v>
      </c>
      <c r="BJ8" s="11">
        <v>2</v>
      </c>
      <c r="BK8" s="11" t="s">
        <v>228</v>
      </c>
      <c r="BM8" s="11" t="s">
        <v>229</v>
      </c>
      <c r="BN8" s="11" t="s">
        <v>133</v>
      </c>
      <c r="BO8" s="11" t="s">
        <v>230</v>
      </c>
      <c r="BP8" s="11" t="s">
        <v>231</v>
      </c>
      <c r="BQ8" s="11" t="s">
        <v>136</v>
      </c>
      <c r="BR8" s="11">
        <v>3.77</v>
      </c>
      <c r="BS8" s="11" t="s">
        <v>232</v>
      </c>
      <c r="BT8" s="11">
        <v>3.74</v>
      </c>
      <c r="BU8" s="11" t="s">
        <v>233</v>
      </c>
      <c r="BV8" s="11">
        <f>BR8-BT8</f>
        <v>2.9999999999999805E-2</v>
      </c>
      <c r="BY8" s="8"/>
      <c r="BZ8" s="8"/>
      <c r="CA8" s="8"/>
      <c r="CB8" s="8"/>
      <c r="CC8" s="8"/>
      <c r="CD8" s="8"/>
      <c r="CE8" s="8"/>
      <c r="CF8" s="8"/>
      <c r="CG8" s="8"/>
      <c r="CH8" s="8"/>
      <c r="CI8" s="8"/>
      <c r="CJ8" s="8"/>
      <c r="CK8" s="8"/>
      <c r="CL8" s="8"/>
      <c r="CM8" s="8"/>
      <c r="CN8" s="8"/>
      <c r="CO8" s="8"/>
      <c r="CP8" s="8"/>
      <c r="CQ8" s="8"/>
      <c r="CR8" s="8"/>
      <c r="CS8" s="8"/>
      <c r="CT8" s="8"/>
      <c r="CU8" s="8"/>
      <c r="CV8" s="8"/>
      <c r="CW8" s="8"/>
      <c r="CX8" s="8"/>
      <c r="CY8" s="8"/>
      <c r="CZ8" s="8"/>
      <c r="DA8" s="8"/>
      <c r="DB8" s="11" t="s">
        <v>234</v>
      </c>
      <c r="DC8" s="11" t="s">
        <v>235</v>
      </c>
    </row>
    <row r="9" spans="1:107" s="9" customFormat="1" ht="220.7" customHeight="1" x14ac:dyDescent="0.75">
      <c r="A9" s="9">
        <v>3</v>
      </c>
      <c r="C9" s="10"/>
      <c r="D9" s="10"/>
      <c r="E9" s="10"/>
      <c r="F9" s="10"/>
      <c r="G9" s="10"/>
      <c r="H9" s="10"/>
      <c r="I9" s="10"/>
      <c r="J9" s="10"/>
      <c r="K9" s="10"/>
      <c r="L9" s="10"/>
      <c r="M9" s="10"/>
      <c r="N9" s="10"/>
      <c r="O9" s="10"/>
      <c r="P9" s="10"/>
      <c r="Q9" s="10"/>
      <c r="R9" s="10"/>
      <c r="S9" s="10"/>
      <c r="T9" s="10"/>
      <c r="U9" s="10"/>
      <c r="V9" s="10"/>
      <c r="W9" s="10"/>
      <c r="X9" s="10"/>
      <c r="Y9" s="10"/>
      <c r="Z9" s="10"/>
      <c r="AA9" s="10"/>
      <c r="AB9" s="10"/>
      <c r="AC9" s="10"/>
      <c r="AD9" s="9" t="s">
        <v>236</v>
      </c>
      <c r="AE9" s="9">
        <v>77</v>
      </c>
      <c r="AF9" s="9">
        <v>77</v>
      </c>
      <c r="AG9" s="9">
        <v>20</v>
      </c>
      <c r="AH9" s="9">
        <f t="shared" si="0"/>
        <v>1540</v>
      </c>
      <c r="AI9" s="9">
        <v>2.1</v>
      </c>
      <c r="AJ9" s="9" t="s">
        <v>112</v>
      </c>
      <c r="AK9" s="9" t="s">
        <v>112</v>
      </c>
      <c r="AL9" s="9">
        <v>72</v>
      </c>
      <c r="AM9" s="9">
        <v>93.5</v>
      </c>
      <c r="AN9" s="9">
        <v>77</v>
      </c>
      <c r="AO9" s="16"/>
      <c r="AP9" s="9" t="s">
        <v>237</v>
      </c>
      <c r="AQ9" s="9" t="s">
        <v>115</v>
      </c>
      <c r="AR9" s="9" t="s">
        <v>214</v>
      </c>
      <c r="AS9" s="9" t="s">
        <v>215</v>
      </c>
      <c r="AT9" s="9" t="s">
        <v>124</v>
      </c>
      <c r="AU9" s="9" t="s">
        <v>112</v>
      </c>
      <c r="AV9" s="9" t="s">
        <v>238</v>
      </c>
      <c r="AW9" s="9" t="s">
        <v>239</v>
      </c>
      <c r="AX9" s="9" t="s">
        <v>240</v>
      </c>
      <c r="AY9" s="9" t="s">
        <v>112</v>
      </c>
      <c r="AZ9" s="9" t="s">
        <v>112</v>
      </c>
      <c r="BA9" s="9" t="s">
        <v>112</v>
      </c>
      <c r="BB9" s="9" t="s">
        <v>112</v>
      </c>
      <c r="BC9" s="9" t="s">
        <v>112</v>
      </c>
      <c r="BD9" s="10"/>
      <c r="BE9" s="10"/>
      <c r="BF9" s="10"/>
      <c r="BG9" s="10"/>
      <c r="BH9" s="10"/>
      <c r="BI9" s="10"/>
      <c r="BJ9" s="10"/>
      <c r="BK9" s="10"/>
      <c r="BL9" s="10"/>
      <c r="BM9" s="9" t="s">
        <v>241</v>
      </c>
      <c r="BN9" s="9" t="s">
        <v>133</v>
      </c>
      <c r="BO9" s="9" t="s">
        <v>230</v>
      </c>
      <c r="BP9" s="9" t="s">
        <v>231</v>
      </c>
      <c r="BQ9" s="9" t="s">
        <v>136</v>
      </c>
      <c r="BR9" s="9">
        <v>3.91</v>
      </c>
      <c r="BS9" s="9" t="s">
        <v>242</v>
      </c>
      <c r="BT9" s="9">
        <v>4.09</v>
      </c>
      <c r="BU9" s="9" t="s">
        <v>243</v>
      </c>
      <c r="BV9" s="9">
        <f>BR9-BT9</f>
        <v>-0.17999999999999972</v>
      </c>
      <c r="BY9" s="10"/>
      <c r="BZ9" s="10"/>
      <c r="CA9" s="10"/>
      <c r="CB9" s="10"/>
      <c r="CC9" s="10"/>
      <c r="CD9" s="10"/>
      <c r="CE9" s="10"/>
      <c r="CF9" s="10"/>
      <c r="CG9" s="10"/>
      <c r="CH9" s="10"/>
      <c r="CI9" s="10"/>
      <c r="CJ9" s="10"/>
      <c r="CK9" s="10"/>
      <c r="CL9" s="10"/>
      <c r="CM9" s="10"/>
      <c r="CN9" s="10"/>
      <c r="CO9" s="10"/>
      <c r="CP9" s="10"/>
      <c r="CQ9" s="10"/>
      <c r="CR9" s="10"/>
      <c r="CS9" s="10"/>
      <c r="CT9" s="10"/>
      <c r="CU9" s="10"/>
      <c r="CV9" s="10"/>
      <c r="CW9" s="10"/>
      <c r="CX9" s="10"/>
      <c r="CY9" s="10"/>
      <c r="CZ9" s="10"/>
      <c r="DA9" s="10"/>
    </row>
    <row r="10" spans="1:107" ht="333.5" customHeight="1" x14ac:dyDescent="0.75">
      <c r="A10" s="1">
        <v>4</v>
      </c>
      <c r="B10" s="1" t="s">
        <v>756</v>
      </c>
      <c r="C10" s="1" t="s">
        <v>244</v>
      </c>
      <c r="D10" s="1" t="s">
        <v>245</v>
      </c>
      <c r="E10" s="1" t="s">
        <v>246</v>
      </c>
      <c r="F10" s="1" t="s">
        <v>90</v>
      </c>
      <c r="G10" s="1" t="s">
        <v>91</v>
      </c>
      <c r="H10" s="1" t="s">
        <v>247</v>
      </c>
      <c r="I10" s="1">
        <v>2012</v>
      </c>
      <c r="J10" s="1" t="s">
        <v>124</v>
      </c>
      <c r="K10" s="1" t="s">
        <v>112</v>
      </c>
      <c r="L10" s="1" t="s">
        <v>248</v>
      </c>
      <c r="N10" s="1" t="s">
        <v>249</v>
      </c>
      <c r="O10" s="1" t="s">
        <v>97</v>
      </c>
      <c r="P10" s="1" t="s">
        <v>94</v>
      </c>
      <c r="Q10" s="1" t="s">
        <v>94</v>
      </c>
      <c r="R10" s="1" t="s">
        <v>250</v>
      </c>
      <c r="S10" s="1" t="s">
        <v>124</v>
      </c>
      <c r="T10" s="1" t="s">
        <v>112</v>
      </c>
      <c r="U10" s="1" t="s">
        <v>251</v>
      </c>
      <c r="V10" s="1" t="s">
        <v>252</v>
      </c>
      <c r="W10" s="1" t="s">
        <v>253</v>
      </c>
      <c r="X10" s="1" t="s">
        <v>90</v>
      </c>
      <c r="Y10" s="1" t="s">
        <v>254</v>
      </c>
      <c r="Z10" s="1" t="s">
        <v>255</v>
      </c>
      <c r="AA10" s="1" t="s">
        <v>256</v>
      </c>
      <c r="AB10" s="1" t="s">
        <v>257</v>
      </c>
      <c r="AC10" s="1" t="s">
        <v>258</v>
      </c>
      <c r="AD10" s="1" t="s">
        <v>111</v>
      </c>
      <c r="AE10" s="1">
        <v>44</v>
      </c>
      <c r="AF10" s="1">
        <v>42</v>
      </c>
      <c r="AG10" s="1">
        <v>4.7</v>
      </c>
      <c r="AH10" s="1">
        <f t="shared" si="0"/>
        <v>197.4</v>
      </c>
      <c r="AI10" s="1">
        <v>2.2999999999999998</v>
      </c>
      <c r="AJ10" s="1" t="s">
        <v>112</v>
      </c>
      <c r="AK10" s="1" t="s">
        <v>112</v>
      </c>
      <c r="AL10" s="1">
        <v>18</v>
      </c>
      <c r="AM10" s="1">
        <v>41.8</v>
      </c>
      <c r="AN10" s="1">
        <v>42</v>
      </c>
      <c r="AO10" s="15" t="s">
        <v>259</v>
      </c>
      <c r="AP10" s="1" t="s">
        <v>260</v>
      </c>
      <c r="AQ10" s="1" t="s">
        <v>115</v>
      </c>
      <c r="AR10" s="1" t="s">
        <v>261</v>
      </c>
      <c r="AS10" s="1" t="s">
        <v>260</v>
      </c>
      <c r="AT10" s="1" t="s">
        <v>124</v>
      </c>
      <c r="AU10" s="1" t="s">
        <v>112</v>
      </c>
      <c r="AV10" s="1" t="s">
        <v>94</v>
      </c>
      <c r="AW10" s="1" t="s">
        <v>94</v>
      </c>
      <c r="AX10" s="1" t="s">
        <v>262</v>
      </c>
      <c r="AY10" s="1" t="s">
        <v>112</v>
      </c>
      <c r="AZ10" s="1" t="s">
        <v>124</v>
      </c>
      <c r="BA10" s="1" t="s">
        <v>112</v>
      </c>
      <c r="BB10" s="1" t="s">
        <v>112</v>
      </c>
      <c r="BC10" s="1" t="s">
        <v>124</v>
      </c>
      <c r="BD10" s="1" t="s">
        <v>263</v>
      </c>
      <c r="BE10" s="1" t="s">
        <v>264</v>
      </c>
      <c r="BF10" s="1" t="s">
        <v>112</v>
      </c>
      <c r="BG10" s="1" t="s">
        <v>265</v>
      </c>
      <c r="BH10" s="1" t="s">
        <v>266</v>
      </c>
      <c r="BI10" s="1" t="s">
        <v>267</v>
      </c>
      <c r="BJ10" s="1">
        <v>2</v>
      </c>
      <c r="BK10" s="1" t="s">
        <v>268</v>
      </c>
      <c r="BL10" s="1" t="s">
        <v>269</v>
      </c>
      <c r="BM10" s="1">
        <v>42</v>
      </c>
      <c r="BN10" s="1" t="s">
        <v>133</v>
      </c>
      <c r="BO10" s="1" t="s">
        <v>270</v>
      </c>
      <c r="BP10" s="1" t="s">
        <v>271</v>
      </c>
      <c r="BQ10" s="1" t="s">
        <v>136</v>
      </c>
      <c r="BR10" s="1" t="s">
        <v>94</v>
      </c>
      <c r="BS10" s="1" t="s">
        <v>94</v>
      </c>
      <c r="BT10" s="1" t="s">
        <v>94</v>
      </c>
      <c r="BU10" s="1" t="s">
        <v>94</v>
      </c>
      <c r="BV10" s="1" t="s">
        <v>94</v>
      </c>
      <c r="BW10" s="1" t="s">
        <v>94</v>
      </c>
      <c r="BX10" s="1" t="s">
        <v>94</v>
      </c>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c r="CX10" s="12"/>
      <c r="CY10" s="12"/>
      <c r="CZ10" s="12"/>
      <c r="DA10" s="12"/>
      <c r="DC10" s="1" t="s">
        <v>272</v>
      </c>
    </row>
    <row r="11" spans="1:107" ht="85.4" customHeight="1" x14ac:dyDescent="0.75">
      <c r="C11" s="12"/>
      <c r="D11" s="12"/>
      <c r="E11" s="12"/>
      <c r="F11" s="12"/>
      <c r="G11" s="12"/>
      <c r="H11" s="12"/>
      <c r="I11" s="12"/>
      <c r="J11" s="12"/>
      <c r="K11" s="12"/>
      <c r="L11" s="12"/>
      <c r="M11" s="12"/>
      <c r="N11" s="12"/>
      <c r="O11" s="12"/>
      <c r="P11" s="12"/>
      <c r="Q11" s="12"/>
      <c r="R11" s="12"/>
      <c r="S11" s="12"/>
      <c r="T11" s="12"/>
      <c r="U11" s="12"/>
      <c r="V11" s="12"/>
      <c r="W11" s="12"/>
      <c r="X11" s="12"/>
      <c r="Y11" s="12"/>
      <c r="Z11" s="12"/>
      <c r="AA11" s="12"/>
      <c r="AB11" s="12"/>
      <c r="AC11" s="12"/>
      <c r="AD11" s="1" t="s">
        <v>193</v>
      </c>
      <c r="AE11" s="1">
        <v>47</v>
      </c>
      <c r="AF11" s="1">
        <v>47</v>
      </c>
      <c r="AG11" s="1">
        <v>4.8</v>
      </c>
      <c r="AH11" s="1">
        <f t="shared" si="0"/>
        <v>225.6</v>
      </c>
      <c r="AI11" s="1">
        <v>2.1</v>
      </c>
      <c r="AJ11" s="1" t="s">
        <v>112</v>
      </c>
      <c r="AK11" s="1" t="s">
        <v>112</v>
      </c>
      <c r="AL11" s="1">
        <v>16</v>
      </c>
      <c r="AM11" s="1">
        <v>34</v>
      </c>
      <c r="AN11" s="1">
        <v>47</v>
      </c>
      <c r="AO11" s="16"/>
      <c r="AP11" s="1" t="s">
        <v>260</v>
      </c>
      <c r="AQ11" s="1" t="s">
        <v>112</v>
      </c>
      <c r="AR11" s="1" t="s">
        <v>112</v>
      </c>
      <c r="AS11" s="1" t="s">
        <v>260</v>
      </c>
      <c r="AT11" s="1" t="s">
        <v>124</v>
      </c>
      <c r="AU11" s="1" t="s">
        <v>112</v>
      </c>
      <c r="AV11" s="1" t="s">
        <v>112</v>
      </c>
      <c r="AW11" s="1" t="s">
        <v>112</v>
      </c>
      <c r="AX11" s="1" t="s">
        <v>273</v>
      </c>
      <c r="AY11" s="1" t="s">
        <v>112</v>
      </c>
      <c r="AZ11" s="1" t="s">
        <v>112</v>
      </c>
      <c r="BA11" s="1" t="s">
        <v>112</v>
      </c>
      <c r="BB11" s="1" t="s">
        <v>112</v>
      </c>
      <c r="BC11" s="1" t="s">
        <v>112</v>
      </c>
      <c r="BD11" s="12"/>
      <c r="BE11" s="12"/>
      <c r="BF11" s="12"/>
      <c r="BG11" s="12"/>
      <c r="BH11" s="12"/>
      <c r="BI11" s="12"/>
      <c r="BJ11" s="12"/>
      <c r="BK11" s="12"/>
      <c r="BL11" s="12"/>
      <c r="BM11" s="1">
        <v>47</v>
      </c>
      <c r="BN11" s="1" t="s">
        <v>133</v>
      </c>
      <c r="BO11" s="1" t="s">
        <v>270</v>
      </c>
      <c r="BP11" s="1" t="s">
        <v>271</v>
      </c>
      <c r="BQ11" s="1" t="s">
        <v>136</v>
      </c>
      <c r="BR11" s="1" t="s">
        <v>94</v>
      </c>
      <c r="BS11" s="1" t="s">
        <v>94</v>
      </c>
      <c r="BT11" s="1" t="s">
        <v>94</v>
      </c>
      <c r="BU11" s="1" t="s">
        <v>94</v>
      </c>
      <c r="BV11" s="1" t="s">
        <v>94</v>
      </c>
      <c r="BW11" s="1" t="s">
        <v>94</v>
      </c>
      <c r="BX11" s="1" t="s">
        <v>94</v>
      </c>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row>
    <row r="12" spans="1:107" s="11" customFormat="1" ht="147.65" customHeight="1" x14ac:dyDescent="0.75">
      <c r="A12" s="11">
        <v>5</v>
      </c>
      <c r="B12" s="11" t="s">
        <v>757</v>
      </c>
      <c r="C12" s="11" t="s">
        <v>274</v>
      </c>
      <c r="D12" s="11" t="s">
        <v>275</v>
      </c>
      <c r="E12" s="11" t="s">
        <v>276</v>
      </c>
      <c r="F12" s="11" t="s">
        <v>90</v>
      </c>
      <c r="G12" s="11" t="s">
        <v>91</v>
      </c>
      <c r="H12" s="11" t="s">
        <v>277</v>
      </c>
      <c r="I12" s="11">
        <v>2021</v>
      </c>
      <c r="J12" s="11" t="s">
        <v>91</v>
      </c>
      <c r="K12" s="11" t="s">
        <v>278</v>
      </c>
      <c r="L12" s="11" t="s">
        <v>90</v>
      </c>
      <c r="M12" s="11" t="s">
        <v>279</v>
      </c>
      <c r="N12" s="11" t="s">
        <v>280</v>
      </c>
      <c r="O12" s="11" t="s">
        <v>97</v>
      </c>
      <c r="P12" s="11" t="s">
        <v>281</v>
      </c>
      <c r="Q12" s="11" t="s">
        <v>282</v>
      </c>
      <c r="R12" s="11" t="s">
        <v>283</v>
      </c>
      <c r="S12" s="11" t="s">
        <v>124</v>
      </c>
      <c r="T12" s="11" t="s">
        <v>112</v>
      </c>
      <c r="U12" s="11" t="s">
        <v>284</v>
      </c>
      <c r="V12" s="11" t="s">
        <v>285</v>
      </c>
      <c r="W12" s="11" t="s">
        <v>286</v>
      </c>
      <c r="X12" s="11" t="s">
        <v>90</v>
      </c>
      <c r="Y12" s="11" t="s">
        <v>287</v>
      </c>
      <c r="Z12" s="11" t="s">
        <v>288</v>
      </c>
      <c r="AA12" s="11" t="s">
        <v>289</v>
      </c>
      <c r="AC12" s="11" t="s">
        <v>290</v>
      </c>
      <c r="AD12" s="11" t="s">
        <v>111</v>
      </c>
      <c r="AE12" s="11">
        <v>40</v>
      </c>
      <c r="AF12" s="11">
        <v>40</v>
      </c>
      <c r="AG12" s="11">
        <v>8.15</v>
      </c>
      <c r="AH12" s="11">
        <f t="shared" si="0"/>
        <v>326</v>
      </c>
      <c r="AI12" s="11">
        <v>2.27</v>
      </c>
      <c r="AJ12" s="11" t="s">
        <v>112</v>
      </c>
      <c r="AK12" s="11" t="s">
        <v>112</v>
      </c>
      <c r="AL12" s="11">
        <v>21</v>
      </c>
      <c r="AM12" s="11">
        <v>52.5</v>
      </c>
      <c r="AN12" s="11">
        <f>AL12/AM12*100</f>
        <v>40</v>
      </c>
      <c r="AO12" s="15" t="s">
        <v>291</v>
      </c>
      <c r="AP12" s="11" t="s">
        <v>292</v>
      </c>
      <c r="AQ12" s="11" t="s">
        <v>115</v>
      </c>
      <c r="AR12" s="11" t="s">
        <v>293</v>
      </c>
      <c r="AS12" s="11" t="s">
        <v>294</v>
      </c>
      <c r="AT12" s="11" t="s">
        <v>124</v>
      </c>
      <c r="AV12" s="11" t="s">
        <v>94</v>
      </c>
      <c r="AW12" s="11" t="s">
        <v>94</v>
      </c>
      <c r="AX12" s="11" t="s">
        <v>295</v>
      </c>
      <c r="AZ12" s="11" t="s">
        <v>124</v>
      </c>
      <c r="BA12" s="11" t="s">
        <v>112</v>
      </c>
      <c r="BB12" s="11" t="s">
        <v>112</v>
      </c>
      <c r="BC12" s="11" t="s">
        <v>124</v>
      </c>
      <c r="BD12" s="11" t="s">
        <v>296</v>
      </c>
      <c r="BE12" s="11" t="s">
        <v>297</v>
      </c>
      <c r="BG12" s="11" t="s">
        <v>298</v>
      </c>
      <c r="BH12" s="11" t="s">
        <v>299</v>
      </c>
      <c r="BI12" s="11" t="s">
        <v>300</v>
      </c>
      <c r="BJ12" s="11">
        <v>2</v>
      </c>
      <c r="BK12" s="11" t="s">
        <v>301</v>
      </c>
      <c r="BL12" s="11" t="s">
        <v>302</v>
      </c>
      <c r="BM12" s="11">
        <v>40</v>
      </c>
      <c r="BN12" s="11" t="s">
        <v>133</v>
      </c>
      <c r="BO12" s="11" t="s">
        <v>179</v>
      </c>
      <c r="BP12" s="11" t="s">
        <v>303</v>
      </c>
      <c r="BQ12" s="11" t="s">
        <v>136</v>
      </c>
      <c r="BR12" s="11">
        <v>106.6</v>
      </c>
      <c r="BS12" s="11">
        <v>6.1</v>
      </c>
      <c r="BT12" s="11">
        <v>104</v>
      </c>
      <c r="BU12" s="11">
        <v>7.6</v>
      </c>
      <c r="BV12" s="11">
        <f>BR12-BT12</f>
        <v>2.5999999999999943</v>
      </c>
      <c r="BY12" s="11" t="s">
        <v>137</v>
      </c>
      <c r="BZ12" s="11" t="s">
        <v>304</v>
      </c>
      <c r="CA12" s="11" t="s">
        <v>136</v>
      </c>
      <c r="CB12" s="11">
        <v>2.8</v>
      </c>
      <c r="CC12" s="11">
        <v>0.96</v>
      </c>
      <c r="CD12" s="11">
        <v>2.4700000000000002</v>
      </c>
      <c r="CE12" s="11">
        <v>0.84</v>
      </c>
      <c r="CF12" s="11">
        <f>CB12-CD12</f>
        <v>0.32999999999999963</v>
      </c>
      <c r="CI12" s="8"/>
      <c r="CJ12" s="8"/>
      <c r="CK12" s="8"/>
      <c r="CL12" s="8"/>
      <c r="CM12" s="8"/>
      <c r="CN12" s="8"/>
      <c r="CO12" s="8"/>
      <c r="CP12" s="8"/>
      <c r="CQ12" s="8"/>
      <c r="CR12" s="8"/>
      <c r="CS12" s="8"/>
      <c r="CT12" s="8"/>
      <c r="CU12" s="8"/>
      <c r="CV12" s="8"/>
      <c r="CW12" s="8"/>
      <c r="CX12" s="8"/>
      <c r="CY12" s="8"/>
      <c r="CZ12" s="8"/>
      <c r="DA12" s="8"/>
      <c r="DB12" s="11" t="s">
        <v>112</v>
      </c>
    </row>
    <row r="13" spans="1:107" ht="73.75" x14ac:dyDescent="0.75">
      <c r="A13" s="1">
        <v>5</v>
      </c>
      <c r="C13" s="12"/>
      <c r="D13" s="12"/>
      <c r="E13" s="12"/>
      <c r="F13" s="12"/>
      <c r="G13" s="12"/>
      <c r="H13" s="12"/>
      <c r="I13" s="12"/>
      <c r="J13" s="12"/>
      <c r="K13" s="12"/>
      <c r="L13" s="12"/>
      <c r="M13" s="12"/>
      <c r="N13" s="12"/>
      <c r="O13" s="12"/>
      <c r="P13" s="12"/>
      <c r="Q13" s="12"/>
      <c r="R13" s="12"/>
      <c r="S13" s="12"/>
      <c r="T13" s="12"/>
      <c r="U13" s="12"/>
      <c r="V13" s="12"/>
      <c r="W13" s="12"/>
      <c r="X13" s="12"/>
      <c r="Y13" s="12"/>
      <c r="Z13" s="12"/>
      <c r="AA13" s="12"/>
      <c r="AB13" s="12"/>
      <c r="AC13" s="12"/>
      <c r="AD13" s="1" t="s">
        <v>305</v>
      </c>
      <c r="AE13" s="1">
        <v>40</v>
      </c>
      <c r="AF13" s="1">
        <v>40</v>
      </c>
      <c r="AG13" s="1">
        <v>6.8</v>
      </c>
      <c r="AH13" s="1">
        <f t="shared" si="0"/>
        <v>272</v>
      </c>
      <c r="AI13" s="1">
        <v>2.1</v>
      </c>
      <c r="AJ13" s="1" t="s">
        <v>112</v>
      </c>
      <c r="AK13" s="1" t="s">
        <v>112</v>
      </c>
      <c r="AL13" s="1">
        <v>19</v>
      </c>
      <c r="AM13" s="1">
        <v>47.5</v>
      </c>
      <c r="AN13" s="1">
        <f>AL13/AM13*100</f>
        <v>40</v>
      </c>
      <c r="AO13" s="17"/>
      <c r="AP13" s="1" t="s">
        <v>292</v>
      </c>
      <c r="AQ13" s="1" t="s">
        <v>306</v>
      </c>
      <c r="AR13" s="1" t="s">
        <v>293</v>
      </c>
      <c r="AS13" s="1" t="s">
        <v>294</v>
      </c>
      <c r="AT13" s="1" t="s">
        <v>124</v>
      </c>
      <c r="AV13" s="1" t="s">
        <v>307</v>
      </c>
      <c r="AW13" s="1" t="s">
        <v>112</v>
      </c>
      <c r="AX13" s="1" t="s">
        <v>308</v>
      </c>
      <c r="AZ13" s="1" t="s">
        <v>124</v>
      </c>
      <c r="BA13" s="1" t="s">
        <v>112</v>
      </c>
      <c r="BB13" s="1" t="s">
        <v>112</v>
      </c>
      <c r="BC13" s="1" t="s">
        <v>112</v>
      </c>
      <c r="BD13" s="12"/>
      <c r="BE13" s="12"/>
      <c r="BF13" s="12"/>
      <c r="BG13" s="12"/>
      <c r="BH13" s="12"/>
      <c r="BI13" s="12"/>
      <c r="BJ13" s="12"/>
      <c r="BK13" s="12"/>
      <c r="BL13" s="12"/>
      <c r="BM13" s="1">
        <v>40</v>
      </c>
      <c r="BN13" s="1" t="s">
        <v>133</v>
      </c>
      <c r="BO13" s="1" t="s">
        <v>179</v>
      </c>
      <c r="BP13" s="1" t="s">
        <v>303</v>
      </c>
      <c r="BQ13" s="1" t="s">
        <v>136</v>
      </c>
      <c r="BR13" s="1">
        <v>107.9</v>
      </c>
      <c r="BS13" s="1">
        <v>8.1999999999999993</v>
      </c>
      <c r="BT13" s="1">
        <v>104.9</v>
      </c>
      <c r="BU13" s="1">
        <v>6.8</v>
      </c>
      <c r="BV13" s="1">
        <f>BR13-BT13</f>
        <v>3</v>
      </c>
      <c r="BY13" s="1" t="s">
        <v>137</v>
      </c>
      <c r="BZ13" s="1" t="s">
        <v>304</v>
      </c>
      <c r="CA13" s="1" t="s">
        <v>136</v>
      </c>
      <c r="CB13" s="1">
        <v>2.8</v>
      </c>
      <c r="CC13" s="1">
        <v>1.06</v>
      </c>
      <c r="CD13" s="1">
        <v>2.52</v>
      </c>
      <c r="CE13" s="1">
        <v>0.87</v>
      </c>
      <c r="CF13" s="1">
        <f>CB13-CD13</f>
        <v>0.2799999999999998</v>
      </c>
      <c r="CI13" s="12"/>
      <c r="CJ13" s="12"/>
      <c r="CK13" s="12"/>
      <c r="CL13" s="12"/>
      <c r="CM13" s="12"/>
      <c r="CN13" s="12"/>
      <c r="CO13" s="12"/>
      <c r="CP13" s="12"/>
      <c r="CQ13" s="12"/>
      <c r="CR13" s="12"/>
      <c r="CS13" s="12"/>
      <c r="CT13" s="12"/>
      <c r="CU13" s="12"/>
      <c r="CV13" s="12"/>
      <c r="CW13" s="12"/>
      <c r="CX13" s="12"/>
      <c r="CY13" s="12"/>
      <c r="CZ13" s="12"/>
      <c r="DA13" s="12"/>
    </row>
    <row r="14" spans="1:107" ht="88.5" x14ac:dyDescent="0.75">
      <c r="A14" s="1">
        <v>5</v>
      </c>
      <c r="C14" s="12"/>
      <c r="D14" s="12"/>
      <c r="E14" s="12"/>
      <c r="F14" s="12"/>
      <c r="G14" s="12"/>
      <c r="H14" s="12"/>
      <c r="I14" s="12"/>
      <c r="J14" s="12"/>
      <c r="K14" s="12"/>
      <c r="L14" s="12"/>
      <c r="M14" s="12"/>
      <c r="N14" s="12"/>
      <c r="O14" s="12"/>
      <c r="P14" s="12"/>
      <c r="Q14" s="12"/>
      <c r="R14" s="12"/>
      <c r="S14" s="12"/>
      <c r="T14" s="12"/>
      <c r="U14" s="12"/>
      <c r="V14" s="12"/>
      <c r="W14" s="12"/>
      <c r="X14" s="12"/>
      <c r="Y14" s="12"/>
      <c r="Z14" s="12"/>
      <c r="AA14" s="12"/>
      <c r="AB14" s="12"/>
      <c r="AC14" s="12"/>
      <c r="AD14" s="1" t="s">
        <v>309</v>
      </c>
      <c r="AE14" s="1">
        <v>40</v>
      </c>
      <c r="AF14" s="1">
        <v>40</v>
      </c>
      <c r="AG14" s="1">
        <v>7.5</v>
      </c>
      <c r="AH14" s="1">
        <f t="shared" si="0"/>
        <v>300</v>
      </c>
      <c r="AI14" s="1">
        <v>2.2999999999999998</v>
      </c>
      <c r="AJ14" s="1" t="s">
        <v>112</v>
      </c>
      <c r="AK14" s="1" t="s">
        <v>112</v>
      </c>
      <c r="AL14" s="1">
        <v>23</v>
      </c>
      <c r="AM14" s="1">
        <v>57.5</v>
      </c>
      <c r="AN14" s="1">
        <f>AL14/AM14*100</f>
        <v>40</v>
      </c>
      <c r="AO14" s="17"/>
      <c r="AP14" s="1" t="s">
        <v>292</v>
      </c>
      <c r="AQ14" s="1" t="s">
        <v>310</v>
      </c>
      <c r="AR14" s="1" t="s">
        <v>112</v>
      </c>
      <c r="AS14" s="1" t="s">
        <v>311</v>
      </c>
      <c r="AT14" s="1" t="s">
        <v>124</v>
      </c>
      <c r="AV14" s="1" t="s">
        <v>112</v>
      </c>
      <c r="AW14" s="1" t="s">
        <v>112</v>
      </c>
      <c r="AX14" s="1" t="s">
        <v>312</v>
      </c>
      <c r="AZ14" s="1" t="s">
        <v>124</v>
      </c>
      <c r="BA14" s="1" t="s">
        <v>112</v>
      </c>
      <c r="BB14" s="1" t="s">
        <v>112</v>
      </c>
      <c r="BC14" s="1" t="s">
        <v>112</v>
      </c>
      <c r="BD14" s="12"/>
      <c r="BE14" s="12"/>
      <c r="BF14" s="12"/>
      <c r="BG14" s="12"/>
      <c r="BH14" s="12"/>
      <c r="BI14" s="12"/>
      <c r="BJ14" s="12"/>
      <c r="BK14" s="12"/>
      <c r="BL14" s="12"/>
      <c r="BM14" s="1">
        <v>40</v>
      </c>
      <c r="BN14" s="1" t="s">
        <v>133</v>
      </c>
      <c r="BO14" s="1" t="s">
        <v>179</v>
      </c>
      <c r="BP14" s="1" t="s">
        <v>303</v>
      </c>
      <c r="BQ14" s="1" t="s">
        <v>136</v>
      </c>
      <c r="BR14" s="1">
        <v>101.4</v>
      </c>
      <c r="BS14" s="1">
        <v>15.6</v>
      </c>
      <c r="BT14" s="1">
        <v>108.2</v>
      </c>
      <c r="BU14" s="1">
        <v>7.5</v>
      </c>
      <c r="BV14" s="1">
        <f>BR14-BT14</f>
        <v>-6.7999999999999972</v>
      </c>
      <c r="BY14" s="1" t="s">
        <v>137</v>
      </c>
      <c r="BZ14" s="1" t="s">
        <v>304</v>
      </c>
      <c r="CA14" s="1" t="s">
        <v>136</v>
      </c>
      <c r="CB14" s="1">
        <v>2.6</v>
      </c>
      <c r="CC14" s="1">
        <v>0.74</v>
      </c>
      <c r="CD14" s="1">
        <v>3.3</v>
      </c>
      <c r="CE14" s="1">
        <v>0.96</v>
      </c>
      <c r="CF14" s="1">
        <f>CB14-CD14</f>
        <v>-0.69999999999999973</v>
      </c>
      <c r="CI14" s="12"/>
      <c r="CJ14" s="12"/>
      <c r="CK14" s="12"/>
      <c r="CL14" s="12"/>
      <c r="CM14" s="12"/>
      <c r="CN14" s="12"/>
      <c r="CO14" s="12"/>
      <c r="CP14" s="12"/>
      <c r="CQ14" s="12"/>
      <c r="CR14" s="12"/>
      <c r="CS14" s="12"/>
      <c r="CT14" s="12"/>
      <c r="CU14" s="12"/>
      <c r="CV14" s="12"/>
      <c r="CW14" s="12"/>
      <c r="CX14" s="12"/>
      <c r="CY14" s="12"/>
      <c r="CZ14" s="12"/>
      <c r="DA14" s="12"/>
    </row>
    <row r="15" spans="1:107" ht="14.75" x14ac:dyDescent="0.75">
      <c r="A15" s="1">
        <v>5</v>
      </c>
      <c r="C15" s="12"/>
      <c r="D15" s="12"/>
      <c r="E15" s="12"/>
      <c r="F15" s="12"/>
      <c r="G15" s="12"/>
      <c r="H15" s="12"/>
      <c r="I15" s="12"/>
      <c r="J15" s="12"/>
      <c r="K15" s="12"/>
      <c r="L15" s="12"/>
      <c r="M15" s="12"/>
      <c r="N15" s="12"/>
      <c r="O15" s="12"/>
      <c r="P15" s="12"/>
      <c r="Q15" s="12"/>
      <c r="R15" s="12"/>
      <c r="S15" s="12"/>
      <c r="T15" s="12"/>
      <c r="U15" s="12"/>
      <c r="V15" s="12"/>
      <c r="W15" s="12"/>
      <c r="X15" s="12"/>
      <c r="Y15" s="12"/>
      <c r="Z15" s="12"/>
      <c r="AA15" s="12"/>
      <c r="AB15" s="12"/>
      <c r="AC15" s="12"/>
      <c r="AD15" s="1" t="s">
        <v>193</v>
      </c>
      <c r="AE15" s="1">
        <v>40</v>
      </c>
      <c r="AF15" s="1">
        <v>40</v>
      </c>
      <c r="AG15" s="1">
        <v>7.27</v>
      </c>
      <c r="AH15" s="1">
        <f t="shared" si="0"/>
        <v>290.79999999999995</v>
      </c>
      <c r="AI15" s="1">
        <v>1.68</v>
      </c>
      <c r="AJ15" s="1" t="s">
        <v>112</v>
      </c>
      <c r="AK15" s="1" t="s">
        <v>112</v>
      </c>
      <c r="AL15" s="1">
        <v>18</v>
      </c>
      <c r="AM15" s="1">
        <v>45</v>
      </c>
      <c r="AN15" s="1">
        <f>AL15/AM15*100</f>
        <v>40</v>
      </c>
      <c r="AO15" s="16"/>
      <c r="AP15" s="1" t="s">
        <v>90</v>
      </c>
      <c r="AQ15" s="1" t="s">
        <v>90</v>
      </c>
      <c r="AR15" s="1" t="s">
        <v>112</v>
      </c>
      <c r="AS15" s="1" t="s">
        <v>112</v>
      </c>
      <c r="AT15" s="1" t="s">
        <v>112</v>
      </c>
      <c r="AU15" s="1" t="s">
        <v>112</v>
      </c>
      <c r="AV15" s="1" t="s">
        <v>112</v>
      </c>
      <c r="AW15" s="1" t="s">
        <v>112</v>
      </c>
      <c r="AX15" s="1" t="s">
        <v>313</v>
      </c>
      <c r="AZ15" s="1" t="s">
        <v>124</v>
      </c>
      <c r="BA15" s="1" t="s">
        <v>112</v>
      </c>
      <c r="BB15" s="1" t="s">
        <v>112</v>
      </c>
      <c r="BC15" s="1" t="s">
        <v>112</v>
      </c>
      <c r="BD15" s="12"/>
      <c r="BE15" s="12"/>
      <c r="BF15" s="12"/>
      <c r="BG15" s="12"/>
      <c r="BH15" s="12"/>
      <c r="BI15" s="12"/>
      <c r="BJ15" s="12"/>
      <c r="BK15" s="12"/>
      <c r="BL15" s="12"/>
      <c r="BM15" s="1">
        <v>40</v>
      </c>
      <c r="BN15" s="1" t="s">
        <v>133</v>
      </c>
      <c r="BO15" s="1" t="s">
        <v>179</v>
      </c>
      <c r="BP15" s="1" t="s">
        <v>303</v>
      </c>
      <c r="BQ15" s="1" t="s">
        <v>136</v>
      </c>
      <c r="BR15" s="1">
        <v>102.8</v>
      </c>
      <c r="BS15" s="1">
        <v>5.3</v>
      </c>
      <c r="BT15" s="1">
        <v>107.5</v>
      </c>
      <c r="BU15" s="1">
        <v>5.9</v>
      </c>
      <c r="BV15" s="1">
        <f>BR15-BT15</f>
        <v>-4.7000000000000028</v>
      </c>
      <c r="BY15" s="1" t="s">
        <v>137</v>
      </c>
      <c r="BZ15" s="1" t="s">
        <v>304</v>
      </c>
      <c r="CA15" s="1" t="s">
        <v>136</v>
      </c>
      <c r="CB15" s="1">
        <v>2.91</v>
      </c>
      <c r="CC15" s="1">
        <v>0.92</v>
      </c>
      <c r="CD15" s="1">
        <v>3.52</v>
      </c>
      <c r="CE15" s="1">
        <v>1.24</v>
      </c>
      <c r="CF15" s="1">
        <f>CB15-CD15</f>
        <v>-0.60999999999999988</v>
      </c>
      <c r="CI15" s="12"/>
      <c r="CJ15" s="12"/>
      <c r="CK15" s="12"/>
      <c r="CL15" s="12"/>
      <c r="CM15" s="12"/>
      <c r="CN15" s="12"/>
      <c r="CO15" s="12"/>
      <c r="CP15" s="12"/>
      <c r="CQ15" s="12"/>
      <c r="CR15" s="12"/>
      <c r="CS15" s="12"/>
      <c r="CT15" s="12"/>
      <c r="CU15" s="12"/>
      <c r="CV15" s="12"/>
      <c r="CW15" s="12"/>
      <c r="CX15" s="12"/>
      <c r="CY15" s="12"/>
      <c r="CZ15" s="12"/>
      <c r="DA15" s="12"/>
    </row>
    <row r="16" spans="1:107" s="11" customFormat="1" ht="226.9" customHeight="1" x14ac:dyDescent="0.75">
      <c r="A16" s="11">
        <v>6</v>
      </c>
      <c r="B16" s="11" t="s">
        <v>758</v>
      </c>
      <c r="C16" s="11" t="s">
        <v>314</v>
      </c>
      <c r="D16" s="11" t="s">
        <v>315</v>
      </c>
      <c r="E16" s="11" t="s">
        <v>316</v>
      </c>
      <c r="F16" s="11" t="s">
        <v>90</v>
      </c>
      <c r="G16" s="11" t="s">
        <v>91</v>
      </c>
      <c r="H16" s="11" t="s">
        <v>317</v>
      </c>
      <c r="I16" s="11">
        <v>2022</v>
      </c>
      <c r="J16" s="11" t="s">
        <v>91</v>
      </c>
      <c r="K16" s="11" t="s">
        <v>318</v>
      </c>
      <c r="L16" s="11" t="s">
        <v>319</v>
      </c>
      <c r="M16" s="11" t="s">
        <v>320</v>
      </c>
      <c r="N16" s="11" t="s">
        <v>321</v>
      </c>
      <c r="O16" s="11" t="s">
        <v>97</v>
      </c>
      <c r="P16" s="11" t="s">
        <v>322</v>
      </c>
      <c r="Q16" s="11" t="s">
        <v>323</v>
      </c>
      <c r="R16" s="11" t="s">
        <v>324</v>
      </c>
      <c r="S16" s="11" t="s">
        <v>91</v>
      </c>
      <c r="T16" s="11" t="s">
        <v>325</v>
      </c>
      <c r="U16" s="11" t="s">
        <v>326</v>
      </c>
      <c r="V16" s="11" t="s">
        <v>327</v>
      </c>
      <c r="W16" s="11" t="s">
        <v>328</v>
      </c>
      <c r="X16" s="11" t="s">
        <v>329</v>
      </c>
      <c r="Y16" s="11" t="s">
        <v>330</v>
      </c>
      <c r="Z16" s="11" t="s">
        <v>331</v>
      </c>
      <c r="AA16" s="11" t="s">
        <v>332</v>
      </c>
      <c r="AC16" s="11" t="s">
        <v>333</v>
      </c>
      <c r="AD16" s="11" t="s">
        <v>111</v>
      </c>
      <c r="AE16" s="11">
        <v>296</v>
      </c>
      <c r="AF16" s="11">
        <v>274</v>
      </c>
      <c r="AG16" s="11">
        <v>55</v>
      </c>
      <c r="AH16" s="11">
        <f>56.4*589</f>
        <v>33219.599999999999</v>
      </c>
      <c r="AJ16" s="11" t="s">
        <v>334</v>
      </c>
      <c r="AL16" s="11">
        <v>198</v>
      </c>
      <c r="AM16" s="11">
        <v>66.900000000000006</v>
      </c>
      <c r="AN16" s="11">
        <v>296</v>
      </c>
      <c r="AO16" s="15" t="s">
        <v>335</v>
      </c>
      <c r="AP16" s="11" t="s">
        <v>336</v>
      </c>
      <c r="AQ16" s="11" t="s">
        <v>337</v>
      </c>
      <c r="AR16" s="11" t="s">
        <v>338</v>
      </c>
      <c r="AS16" s="11" t="s">
        <v>339</v>
      </c>
      <c r="AT16" s="11" t="s">
        <v>124</v>
      </c>
      <c r="AU16" s="11" t="s">
        <v>112</v>
      </c>
      <c r="AV16" s="11" t="s">
        <v>340</v>
      </c>
      <c r="AW16" s="11" t="s">
        <v>341</v>
      </c>
      <c r="AX16" s="11" t="s">
        <v>342</v>
      </c>
      <c r="AY16" s="11" t="s">
        <v>343</v>
      </c>
      <c r="AZ16" s="11" t="s">
        <v>91</v>
      </c>
      <c r="BA16" s="11" t="s">
        <v>344</v>
      </c>
      <c r="BB16" s="11" t="s">
        <v>345</v>
      </c>
      <c r="BC16" s="11" t="s">
        <v>346</v>
      </c>
      <c r="BD16" s="11" t="s">
        <v>347</v>
      </c>
      <c r="BE16" s="11" t="s">
        <v>348</v>
      </c>
      <c r="BF16" s="11" t="s">
        <v>349</v>
      </c>
      <c r="BG16" s="11" t="s">
        <v>350</v>
      </c>
      <c r="BH16" s="11" t="s">
        <v>351</v>
      </c>
      <c r="BI16" s="11" t="s">
        <v>352</v>
      </c>
      <c r="BJ16" s="11">
        <v>2</v>
      </c>
      <c r="BK16" s="11" t="s">
        <v>353</v>
      </c>
      <c r="BL16" s="11" t="s">
        <v>354</v>
      </c>
      <c r="BM16" s="11">
        <v>296</v>
      </c>
      <c r="BN16" s="11" t="s">
        <v>133</v>
      </c>
      <c r="BO16" s="11" t="s">
        <v>355</v>
      </c>
      <c r="BP16" s="11" t="s">
        <v>356</v>
      </c>
      <c r="BQ16" s="11" t="s">
        <v>357</v>
      </c>
      <c r="BR16" s="11">
        <v>6.7</v>
      </c>
      <c r="BS16" s="11">
        <v>1.8</v>
      </c>
      <c r="BT16" s="11">
        <v>8.4</v>
      </c>
      <c r="BU16" s="11">
        <v>1.6</v>
      </c>
      <c r="BV16" s="11">
        <v>1.7</v>
      </c>
      <c r="BW16" s="11">
        <v>1.7</v>
      </c>
      <c r="BY16" s="11" t="s">
        <v>358</v>
      </c>
      <c r="BZ16" s="11" t="s">
        <v>359</v>
      </c>
      <c r="CA16" s="11" t="s">
        <v>136</v>
      </c>
      <c r="CB16" s="11">
        <v>13.6</v>
      </c>
      <c r="CC16" s="11">
        <v>2.8</v>
      </c>
      <c r="CD16" s="11">
        <v>10.6</v>
      </c>
      <c r="CE16" s="11">
        <v>3.1</v>
      </c>
      <c r="CF16" s="11">
        <v>3</v>
      </c>
      <c r="CG16" s="11">
        <v>2.9</v>
      </c>
      <c r="CI16" s="8"/>
      <c r="CJ16" s="8"/>
      <c r="CK16" s="8"/>
      <c r="CL16" s="8"/>
      <c r="CM16" s="8"/>
      <c r="CN16" s="8"/>
      <c r="CO16" s="8"/>
      <c r="CP16" s="8"/>
      <c r="CQ16" s="8"/>
      <c r="CR16" s="8"/>
      <c r="CS16" s="8"/>
      <c r="CT16" s="8"/>
      <c r="CU16" s="8"/>
      <c r="CV16" s="8"/>
      <c r="CW16" s="8"/>
      <c r="CX16" s="8"/>
      <c r="CY16" s="8"/>
      <c r="CZ16" s="8"/>
      <c r="DA16" s="8"/>
      <c r="DB16" s="11" t="s">
        <v>360</v>
      </c>
    </row>
    <row r="17" spans="1:107" ht="181.4" customHeight="1" x14ac:dyDescent="0.75">
      <c r="A17" s="1">
        <v>6</v>
      </c>
      <c r="C17" s="12"/>
      <c r="D17" s="12"/>
      <c r="E17" s="12"/>
      <c r="F17" s="12"/>
      <c r="G17" s="12"/>
      <c r="H17" s="12"/>
      <c r="I17" s="12"/>
      <c r="J17" s="12"/>
      <c r="K17" s="12"/>
      <c r="L17" s="12"/>
      <c r="M17" s="12"/>
      <c r="N17" s="12"/>
      <c r="O17" s="12"/>
      <c r="P17" s="12"/>
      <c r="Q17" s="12"/>
      <c r="R17" s="12"/>
      <c r="S17" s="12"/>
      <c r="T17" s="12"/>
      <c r="U17" s="12"/>
      <c r="V17" s="12"/>
      <c r="W17" s="12"/>
      <c r="X17" s="12"/>
      <c r="Y17" s="12"/>
      <c r="Z17" s="12"/>
      <c r="AA17" s="12"/>
      <c r="AB17" s="12"/>
      <c r="AC17" s="12"/>
      <c r="AD17" s="1" t="s">
        <v>236</v>
      </c>
      <c r="AE17" s="1">
        <v>293</v>
      </c>
      <c r="AF17" s="1">
        <v>273</v>
      </c>
      <c r="AG17" s="1">
        <v>54</v>
      </c>
      <c r="AJ17" s="1" t="s">
        <v>361</v>
      </c>
      <c r="AL17" s="1">
        <v>190</v>
      </c>
      <c r="AM17" s="1">
        <v>64.8</v>
      </c>
      <c r="AN17" s="1">
        <v>293</v>
      </c>
      <c r="AO17" s="16"/>
      <c r="AP17" s="1" t="s">
        <v>336</v>
      </c>
      <c r="AQ17" s="1" t="s">
        <v>337</v>
      </c>
      <c r="AV17" s="1" t="s">
        <v>362</v>
      </c>
      <c r="AW17" s="1" t="s">
        <v>341</v>
      </c>
      <c r="AX17" s="1" t="s">
        <v>363</v>
      </c>
      <c r="AY17" s="1" t="s">
        <v>364</v>
      </c>
      <c r="BC17" s="1" t="s">
        <v>365</v>
      </c>
      <c r="BD17" s="12"/>
      <c r="BE17" s="12"/>
      <c r="BF17" s="12"/>
      <c r="BG17" s="12"/>
      <c r="BH17" s="12"/>
      <c r="BI17" s="12"/>
      <c r="BJ17" s="12"/>
      <c r="BK17" s="12"/>
      <c r="BL17" s="12"/>
      <c r="BM17" s="1">
        <v>293</v>
      </c>
      <c r="BN17" s="1" t="s">
        <v>133</v>
      </c>
      <c r="BO17" s="1" t="s">
        <v>355</v>
      </c>
      <c r="BP17" s="1" t="s">
        <v>356</v>
      </c>
      <c r="BQ17" s="1" t="s">
        <v>357</v>
      </c>
      <c r="BR17" s="1">
        <v>6.9</v>
      </c>
      <c r="BS17" s="1">
        <v>1.7</v>
      </c>
      <c r="BT17" s="1">
        <v>8</v>
      </c>
      <c r="BU17" s="1">
        <v>1.5</v>
      </c>
      <c r="BV17" s="1">
        <v>1.1000000000000001</v>
      </c>
      <c r="BW17" s="1">
        <v>1.4</v>
      </c>
      <c r="BY17" s="1" t="s">
        <v>358</v>
      </c>
      <c r="BZ17" s="1" t="s">
        <v>359</v>
      </c>
      <c r="CA17" s="1" t="s">
        <v>136</v>
      </c>
      <c r="CB17" s="1">
        <v>13.7</v>
      </c>
      <c r="CC17" s="1">
        <v>3</v>
      </c>
      <c r="CD17" s="1">
        <v>12.2</v>
      </c>
      <c r="CE17" s="1">
        <v>3.1</v>
      </c>
      <c r="CF17" s="1">
        <v>1.5</v>
      </c>
      <c r="CG17" s="1">
        <v>2.7</v>
      </c>
      <c r="CI17" s="12"/>
      <c r="CJ17" s="12"/>
      <c r="CK17" s="12"/>
      <c r="CL17" s="12"/>
      <c r="CM17" s="12"/>
      <c r="CN17" s="12"/>
      <c r="CO17" s="12"/>
      <c r="CP17" s="12"/>
      <c r="CQ17" s="12"/>
      <c r="CR17" s="12"/>
      <c r="CS17" s="12"/>
      <c r="CT17" s="12"/>
      <c r="CU17" s="12"/>
      <c r="CV17" s="12"/>
      <c r="CW17" s="12"/>
      <c r="CX17" s="12"/>
      <c r="CY17" s="12"/>
      <c r="CZ17" s="12"/>
      <c r="DA17" s="12"/>
    </row>
    <row r="18" spans="1:107" s="11" customFormat="1" ht="315.64999999999998" customHeight="1" x14ac:dyDescent="0.75">
      <c r="A18" s="11">
        <v>7</v>
      </c>
      <c r="B18" s="11" t="s">
        <v>759</v>
      </c>
      <c r="C18" s="11" t="s">
        <v>366</v>
      </c>
      <c r="D18" s="11" t="s">
        <v>147</v>
      </c>
      <c r="E18" s="11" t="s">
        <v>367</v>
      </c>
      <c r="F18" s="11" t="s">
        <v>90</v>
      </c>
      <c r="G18" s="11" t="s">
        <v>91</v>
      </c>
      <c r="H18" s="11" t="s">
        <v>368</v>
      </c>
      <c r="I18" s="11">
        <v>2022</v>
      </c>
      <c r="J18" s="11" t="s">
        <v>91</v>
      </c>
      <c r="K18" s="11" t="s">
        <v>369</v>
      </c>
      <c r="L18" s="11" t="s">
        <v>370</v>
      </c>
      <c r="M18" s="11" t="s">
        <v>371</v>
      </c>
      <c r="N18" s="11" t="s">
        <v>372</v>
      </c>
      <c r="O18" s="11" t="s">
        <v>97</v>
      </c>
      <c r="P18" s="11" t="s">
        <v>373</v>
      </c>
      <c r="Q18" s="11" t="s">
        <v>374</v>
      </c>
      <c r="R18" s="11" t="s">
        <v>375</v>
      </c>
      <c r="S18" s="11" t="s">
        <v>91</v>
      </c>
      <c r="T18" s="11" t="s">
        <v>376</v>
      </c>
      <c r="U18" s="11" t="s">
        <v>377</v>
      </c>
      <c r="V18" s="11" t="s">
        <v>378</v>
      </c>
      <c r="W18" s="11" t="s">
        <v>379</v>
      </c>
      <c r="X18" s="11" t="s">
        <v>380</v>
      </c>
      <c r="Y18" s="11" t="s">
        <v>381</v>
      </c>
      <c r="Z18" s="11" t="s">
        <v>382</v>
      </c>
      <c r="AA18" s="11" t="s">
        <v>383</v>
      </c>
      <c r="AC18" s="11" t="s">
        <v>384</v>
      </c>
      <c r="AD18" s="11" t="s">
        <v>111</v>
      </c>
      <c r="AE18" s="11">
        <v>32</v>
      </c>
      <c r="AF18" s="11">
        <v>32</v>
      </c>
      <c r="AG18" s="11">
        <v>22.69</v>
      </c>
      <c r="AH18" s="11">
        <f t="shared" ref="AH18:AH35" si="1">AG18*AF18</f>
        <v>726.08</v>
      </c>
      <c r="AI18" s="11">
        <v>3.06</v>
      </c>
      <c r="AL18" s="11">
        <v>23</v>
      </c>
      <c r="AM18" s="11">
        <v>71.900000000000006</v>
      </c>
      <c r="AN18" s="11">
        <v>32</v>
      </c>
      <c r="AO18" s="15" t="s">
        <v>385</v>
      </c>
      <c r="AP18" s="11" t="s">
        <v>386</v>
      </c>
      <c r="AQ18" s="11" t="s">
        <v>115</v>
      </c>
      <c r="AR18" s="11" t="s">
        <v>387</v>
      </c>
      <c r="AT18" s="11" t="s">
        <v>91</v>
      </c>
      <c r="AU18" s="11" t="s">
        <v>388</v>
      </c>
      <c r="AV18" s="11" t="s">
        <v>94</v>
      </c>
      <c r="AW18" s="11" t="s">
        <v>389</v>
      </c>
      <c r="AX18" s="11" t="s">
        <v>390</v>
      </c>
      <c r="AY18" s="11" t="s">
        <v>391</v>
      </c>
      <c r="AZ18" s="11" t="s">
        <v>91</v>
      </c>
      <c r="BA18" s="11" t="s">
        <v>392</v>
      </c>
      <c r="BB18" s="11" t="s">
        <v>393</v>
      </c>
      <c r="BC18" s="11" t="s">
        <v>394</v>
      </c>
      <c r="BD18" s="11" t="s">
        <v>395</v>
      </c>
      <c r="BE18" s="11" t="s">
        <v>396</v>
      </c>
      <c r="BF18" s="11" t="s">
        <v>397</v>
      </c>
      <c r="BG18" s="11" t="s">
        <v>398</v>
      </c>
      <c r="BH18" s="11" t="s">
        <v>399</v>
      </c>
      <c r="BI18" s="11" t="s">
        <v>400</v>
      </c>
      <c r="BJ18" s="11">
        <v>2</v>
      </c>
      <c r="BK18" s="11" t="s">
        <v>401</v>
      </c>
      <c r="BL18" s="11" t="s">
        <v>402</v>
      </c>
      <c r="BM18" s="11">
        <v>32</v>
      </c>
      <c r="BN18" s="11" t="s">
        <v>133</v>
      </c>
      <c r="BO18" s="11" t="s">
        <v>403</v>
      </c>
      <c r="BP18" s="11" t="s">
        <v>404</v>
      </c>
      <c r="BQ18" s="11" t="s">
        <v>357</v>
      </c>
      <c r="BR18" s="11">
        <v>8.2799999999999994</v>
      </c>
      <c r="BS18" s="11">
        <v>6.47</v>
      </c>
      <c r="BT18" s="11">
        <v>22.75</v>
      </c>
      <c r="BU18" s="11">
        <v>9.32</v>
      </c>
      <c r="BV18" s="11">
        <f>BR18-BT18</f>
        <v>-14.47</v>
      </c>
      <c r="BX18" s="11" t="s">
        <v>405</v>
      </c>
      <c r="BZ18" s="8"/>
      <c r="CA18" s="8"/>
      <c r="CB18" s="8"/>
      <c r="CC18" s="8"/>
      <c r="CD18" s="8"/>
      <c r="CE18" s="8"/>
      <c r="CF18" s="8"/>
      <c r="CG18" s="8"/>
      <c r="CH18" s="8"/>
      <c r="CI18" s="8"/>
      <c r="CJ18" s="8"/>
      <c r="CK18" s="8"/>
      <c r="CL18" s="8"/>
      <c r="CM18" s="8"/>
      <c r="CN18" s="8"/>
      <c r="CO18" s="8"/>
      <c r="CP18" s="8"/>
      <c r="CQ18" s="8"/>
      <c r="CR18" s="8"/>
      <c r="CS18" s="8"/>
      <c r="CT18" s="8"/>
      <c r="CU18" s="8"/>
      <c r="CV18" s="8"/>
      <c r="CW18" s="8"/>
      <c r="CX18" s="8"/>
      <c r="CY18" s="8"/>
      <c r="CZ18" s="8"/>
      <c r="DA18" s="8"/>
      <c r="DB18" s="11" t="s">
        <v>406</v>
      </c>
    </row>
    <row r="19" spans="1:107" ht="254.45" customHeight="1" x14ac:dyDescent="0.75">
      <c r="A19" s="1">
        <v>7</v>
      </c>
      <c r="C19" s="12"/>
      <c r="D19" s="12"/>
      <c r="E19" s="12"/>
      <c r="F19" s="12"/>
      <c r="G19" s="12"/>
      <c r="H19" s="12"/>
      <c r="I19" s="12"/>
      <c r="J19" s="12"/>
      <c r="K19" s="12"/>
      <c r="L19" s="12"/>
      <c r="M19" s="12"/>
      <c r="N19" s="12"/>
      <c r="O19" s="12"/>
      <c r="P19" s="12"/>
      <c r="Q19" s="12"/>
      <c r="R19" s="12"/>
      <c r="S19" s="12"/>
      <c r="T19" s="12"/>
      <c r="U19" s="12"/>
      <c r="V19" s="12"/>
      <c r="W19" s="12"/>
      <c r="X19" s="12"/>
      <c r="Y19" s="12"/>
      <c r="Z19" s="12"/>
      <c r="AA19" s="12"/>
      <c r="AB19" s="12"/>
      <c r="AC19" s="12"/>
      <c r="AD19" s="1" t="s">
        <v>407</v>
      </c>
      <c r="AE19" s="1">
        <v>32</v>
      </c>
      <c r="AF19" s="1">
        <v>32</v>
      </c>
      <c r="AG19" s="1">
        <v>22.91</v>
      </c>
      <c r="AH19" s="1">
        <f t="shared" si="1"/>
        <v>733.12</v>
      </c>
      <c r="AI19" s="1">
        <v>3.68</v>
      </c>
      <c r="AL19" s="1">
        <v>25</v>
      </c>
      <c r="AM19" s="1">
        <v>78.099999999999994</v>
      </c>
      <c r="AN19" s="1">
        <v>32</v>
      </c>
      <c r="AO19" s="16"/>
      <c r="AP19" s="1" t="s">
        <v>386</v>
      </c>
      <c r="AQ19" s="1" t="s">
        <v>115</v>
      </c>
      <c r="AV19" s="1" t="s">
        <v>94</v>
      </c>
      <c r="AW19" s="1" t="s">
        <v>94</v>
      </c>
      <c r="AX19" s="1" t="s">
        <v>408</v>
      </c>
      <c r="BB19" s="1" t="s">
        <v>409</v>
      </c>
      <c r="BD19" s="12"/>
      <c r="BE19" s="12"/>
      <c r="BF19" s="12"/>
      <c r="BG19" s="12"/>
      <c r="BH19" s="12"/>
      <c r="BI19" s="12"/>
      <c r="BJ19" s="12"/>
      <c r="BK19" s="12"/>
      <c r="BL19" s="12"/>
      <c r="BM19" s="1">
        <v>32</v>
      </c>
      <c r="BN19" s="1" t="s">
        <v>133</v>
      </c>
      <c r="BO19" s="1" t="s">
        <v>403</v>
      </c>
      <c r="BP19" s="1" t="s">
        <v>404</v>
      </c>
      <c r="BQ19" s="1" t="s">
        <v>357</v>
      </c>
      <c r="BR19" s="1">
        <v>9.16</v>
      </c>
      <c r="BS19" s="1">
        <v>7.01</v>
      </c>
      <c r="BT19" s="1">
        <v>7.75</v>
      </c>
      <c r="BU19" s="1">
        <v>6.83</v>
      </c>
      <c r="BV19" s="1">
        <f>BR19-BT19</f>
        <v>1.4100000000000001</v>
      </c>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row>
    <row r="20" spans="1:107" s="11" customFormat="1" ht="138.5" customHeight="1" x14ac:dyDescent="0.75">
      <c r="A20" s="11">
        <v>8</v>
      </c>
      <c r="B20" s="11" t="s">
        <v>760</v>
      </c>
      <c r="C20" s="11" t="s">
        <v>410</v>
      </c>
      <c r="D20" s="11" t="s">
        <v>411</v>
      </c>
      <c r="E20" s="11" t="s">
        <v>412</v>
      </c>
      <c r="F20" s="11" t="s">
        <v>90</v>
      </c>
      <c r="G20" s="11" t="s">
        <v>91</v>
      </c>
      <c r="H20" s="11" t="s">
        <v>413</v>
      </c>
      <c r="I20" s="11">
        <v>2024</v>
      </c>
      <c r="J20" s="11" t="s">
        <v>91</v>
      </c>
      <c r="K20" s="11" t="s">
        <v>414</v>
      </c>
      <c r="L20" s="11" t="s">
        <v>415</v>
      </c>
      <c r="M20" s="11" t="s">
        <v>416</v>
      </c>
      <c r="N20" s="11" t="s">
        <v>417</v>
      </c>
      <c r="O20" s="11" t="s">
        <v>97</v>
      </c>
      <c r="P20" s="11" t="s">
        <v>418</v>
      </c>
      <c r="Q20" s="11" t="s">
        <v>419</v>
      </c>
      <c r="R20" s="11" t="s">
        <v>420</v>
      </c>
      <c r="S20" s="11" t="s">
        <v>124</v>
      </c>
      <c r="T20" s="11" t="s">
        <v>112</v>
      </c>
      <c r="U20" s="11" t="s">
        <v>421</v>
      </c>
      <c r="V20" s="11" t="s">
        <v>422</v>
      </c>
      <c r="W20" s="11" t="s">
        <v>423</v>
      </c>
      <c r="X20" s="11" t="s">
        <v>424</v>
      </c>
      <c r="Y20" s="11" t="s">
        <v>425</v>
      </c>
      <c r="Z20" s="11" t="s">
        <v>426</v>
      </c>
      <c r="AA20" s="11" t="s">
        <v>427</v>
      </c>
      <c r="AB20" s="11" t="s">
        <v>428</v>
      </c>
      <c r="AC20" s="11" t="s">
        <v>429</v>
      </c>
      <c r="AD20" s="11" t="s">
        <v>111</v>
      </c>
      <c r="AE20" s="11">
        <v>16</v>
      </c>
      <c r="AF20" s="11">
        <v>16</v>
      </c>
      <c r="AG20" s="11">
        <v>22.5</v>
      </c>
      <c r="AH20" s="11">
        <f t="shared" si="1"/>
        <v>360</v>
      </c>
      <c r="AI20" s="11">
        <v>2</v>
      </c>
      <c r="AL20" s="11">
        <v>6</v>
      </c>
      <c r="AM20" s="11">
        <v>38</v>
      </c>
      <c r="AN20" s="11">
        <v>16</v>
      </c>
      <c r="AO20" s="15" t="s">
        <v>162</v>
      </c>
      <c r="AP20" s="11" t="s">
        <v>430</v>
      </c>
      <c r="AQ20" s="11" t="s">
        <v>115</v>
      </c>
      <c r="AR20" s="11" t="s">
        <v>431</v>
      </c>
      <c r="AS20" s="11" t="s">
        <v>432</v>
      </c>
      <c r="AT20" s="11" t="s">
        <v>91</v>
      </c>
      <c r="AU20" s="11" t="s">
        <v>433</v>
      </c>
      <c r="AV20" s="11" t="s">
        <v>94</v>
      </c>
      <c r="AW20" s="11" t="s">
        <v>434</v>
      </c>
      <c r="AX20" s="11" t="s">
        <v>435</v>
      </c>
      <c r="AY20" s="11" t="s">
        <v>112</v>
      </c>
      <c r="AZ20" s="11" t="s">
        <v>91</v>
      </c>
      <c r="BA20" s="11" t="s">
        <v>436</v>
      </c>
      <c r="BB20" s="11" t="s">
        <v>437</v>
      </c>
      <c r="BC20" s="11" t="s">
        <v>124</v>
      </c>
      <c r="BD20" s="11" t="s">
        <v>438</v>
      </c>
      <c r="BE20" s="11" t="s">
        <v>439</v>
      </c>
      <c r="BF20" s="11" t="s">
        <v>440</v>
      </c>
      <c r="BG20" s="11" t="s">
        <v>441</v>
      </c>
      <c r="BH20" s="11" t="s">
        <v>442</v>
      </c>
      <c r="BI20" s="11" t="s">
        <v>443</v>
      </c>
      <c r="BJ20" s="11">
        <v>2</v>
      </c>
      <c r="BK20" s="11" t="s">
        <v>444</v>
      </c>
      <c r="BL20" s="11" t="s">
        <v>445</v>
      </c>
      <c r="BM20" s="11">
        <v>16</v>
      </c>
      <c r="BN20" s="11" t="s">
        <v>133</v>
      </c>
      <c r="BO20" s="11" t="s">
        <v>446</v>
      </c>
      <c r="BP20" s="11" t="s">
        <v>447</v>
      </c>
      <c r="BQ20" s="11" t="s">
        <v>357</v>
      </c>
      <c r="BR20" s="11">
        <v>661.7</v>
      </c>
      <c r="BS20" s="11">
        <v>710.7</v>
      </c>
      <c r="BT20" s="11">
        <v>911.9</v>
      </c>
      <c r="BU20" s="11">
        <v>1103.3</v>
      </c>
      <c r="BV20" s="11">
        <f>BR20-BT20</f>
        <v>-250.19999999999993</v>
      </c>
      <c r="BY20" s="11" t="s">
        <v>448</v>
      </c>
      <c r="BZ20" s="11" t="s">
        <v>449</v>
      </c>
      <c r="CA20" s="11" t="s">
        <v>357</v>
      </c>
      <c r="CB20" s="11">
        <v>120</v>
      </c>
      <c r="CC20" s="11">
        <v>231.9</v>
      </c>
      <c r="CD20" s="11">
        <v>345</v>
      </c>
      <c r="CE20" s="11">
        <v>613.9</v>
      </c>
      <c r="CF20" s="11">
        <f>CB20-CD20</f>
        <v>-225</v>
      </c>
      <c r="CI20" s="11" t="s">
        <v>448</v>
      </c>
      <c r="CJ20" s="11" t="s">
        <v>450</v>
      </c>
      <c r="CK20" s="11" t="s">
        <v>357</v>
      </c>
      <c r="CL20" s="11">
        <v>162.5</v>
      </c>
      <c r="CM20" s="11">
        <v>319.2</v>
      </c>
      <c r="CN20" s="11">
        <v>235</v>
      </c>
      <c r="CO20" s="11">
        <v>411.5</v>
      </c>
      <c r="CP20" s="11">
        <f>CL20-CN20</f>
        <v>-72.5</v>
      </c>
      <c r="CS20" s="11" t="s">
        <v>448</v>
      </c>
      <c r="CT20" s="11" t="s">
        <v>451</v>
      </c>
      <c r="CU20" s="11" t="s">
        <v>357</v>
      </c>
      <c r="CV20" s="11">
        <v>379.2</v>
      </c>
      <c r="CW20" s="11">
        <v>441.9</v>
      </c>
      <c r="CX20" s="11">
        <v>331.9</v>
      </c>
      <c r="CY20" s="11">
        <v>368.1</v>
      </c>
      <c r="CZ20" s="11">
        <f>CV20-CX20</f>
        <v>47.300000000000011</v>
      </c>
      <c r="DB20" s="11" t="s">
        <v>452</v>
      </c>
    </row>
    <row r="21" spans="1:107" ht="103.25" x14ac:dyDescent="0.75">
      <c r="A21" s="1">
        <v>8</v>
      </c>
      <c r="C21" s="12"/>
      <c r="D21" s="12"/>
      <c r="E21" s="12"/>
      <c r="F21" s="12"/>
      <c r="G21" s="12"/>
      <c r="H21" s="12"/>
      <c r="I21" s="12"/>
      <c r="J21" s="12"/>
      <c r="K21" s="12"/>
      <c r="L21" s="12"/>
      <c r="M21" s="12"/>
      <c r="N21" s="12"/>
      <c r="O21" s="12"/>
      <c r="P21" s="12"/>
      <c r="Q21" s="12"/>
      <c r="R21" s="12"/>
      <c r="S21" s="12"/>
      <c r="T21" s="12"/>
      <c r="U21" s="12"/>
      <c r="V21" s="12"/>
      <c r="W21" s="12"/>
      <c r="X21" s="12"/>
      <c r="Y21" s="12"/>
      <c r="Z21" s="12"/>
      <c r="AA21" s="12"/>
      <c r="AB21" s="12"/>
      <c r="AC21" s="12"/>
      <c r="AD21" s="1" t="s">
        <v>453</v>
      </c>
      <c r="AE21" s="1">
        <v>16</v>
      </c>
      <c r="AF21" s="1">
        <v>16</v>
      </c>
      <c r="AG21" s="1">
        <v>22.9</v>
      </c>
      <c r="AH21" s="1">
        <f t="shared" si="1"/>
        <v>366.4</v>
      </c>
      <c r="AI21" s="1">
        <v>1.4</v>
      </c>
      <c r="AL21" s="1">
        <v>6</v>
      </c>
      <c r="AM21" s="1">
        <v>39</v>
      </c>
      <c r="AN21" s="1">
        <v>16</v>
      </c>
      <c r="AO21" s="17"/>
      <c r="AP21" s="1" t="s">
        <v>454</v>
      </c>
      <c r="AQ21" s="1" t="s">
        <v>455</v>
      </c>
      <c r="AR21" s="1" t="s">
        <v>456</v>
      </c>
      <c r="AS21" s="1" t="s">
        <v>457</v>
      </c>
      <c r="AT21" s="1" t="s">
        <v>91</v>
      </c>
      <c r="AU21" s="1" t="s">
        <v>433</v>
      </c>
      <c r="AV21" s="1" t="s">
        <v>94</v>
      </c>
      <c r="AW21" s="1" t="s">
        <v>434</v>
      </c>
      <c r="AX21" s="1" t="s">
        <v>458</v>
      </c>
      <c r="AY21" s="1" t="s">
        <v>112</v>
      </c>
      <c r="AZ21" s="1" t="s">
        <v>91</v>
      </c>
      <c r="BA21" s="1" t="s">
        <v>459</v>
      </c>
      <c r="BB21" s="1" t="s">
        <v>460</v>
      </c>
      <c r="BC21" s="1" t="s">
        <v>124</v>
      </c>
      <c r="BD21" s="12"/>
      <c r="BE21" s="12"/>
      <c r="BF21" s="12"/>
      <c r="BG21" s="12"/>
      <c r="BH21" s="12"/>
      <c r="BI21" s="12"/>
      <c r="BJ21" s="12"/>
      <c r="BK21" s="12"/>
      <c r="BL21" s="12"/>
      <c r="BM21" s="1">
        <v>16</v>
      </c>
      <c r="BN21" s="1" t="s">
        <v>133</v>
      </c>
      <c r="BO21" s="1" t="s">
        <v>446</v>
      </c>
      <c r="BQ21" s="1" t="s">
        <v>357</v>
      </c>
      <c r="BR21" s="1">
        <v>737.1</v>
      </c>
      <c r="BS21" s="1">
        <v>609.5</v>
      </c>
      <c r="BT21" s="1">
        <v>1575.4</v>
      </c>
      <c r="BU21" s="1">
        <v>1071.8</v>
      </c>
      <c r="BV21" s="1">
        <f>BR21-BT21</f>
        <v>-838.30000000000007</v>
      </c>
      <c r="BY21" s="1" t="s">
        <v>448</v>
      </c>
      <c r="BZ21" s="1" t="s">
        <v>449</v>
      </c>
      <c r="CA21" s="1" t="s">
        <v>357</v>
      </c>
      <c r="CB21" s="1">
        <v>237.5</v>
      </c>
      <c r="CC21" s="1">
        <v>423.4</v>
      </c>
      <c r="CD21" s="1">
        <v>745</v>
      </c>
      <c r="CE21" s="1">
        <v>677.4</v>
      </c>
      <c r="CF21" s="1">
        <f>CB21-CD21</f>
        <v>-507.5</v>
      </c>
      <c r="CI21" s="1" t="s">
        <v>448</v>
      </c>
      <c r="CJ21" s="1" t="s">
        <v>450</v>
      </c>
      <c r="CK21" s="1" t="s">
        <v>357</v>
      </c>
      <c r="CL21" s="1">
        <v>211</v>
      </c>
      <c r="CM21" s="1">
        <v>270.3</v>
      </c>
      <c r="CN21" s="1">
        <v>425</v>
      </c>
      <c r="CO21" s="1">
        <v>347.1</v>
      </c>
      <c r="CP21" s="1">
        <f>CL21-CN21</f>
        <v>-214</v>
      </c>
      <c r="CS21" s="1" t="s">
        <v>448</v>
      </c>
      <c r="CT21" s="1" t="s">
        <v>451</v>
      </c>
      <c r="CU21" s="1" t="s">
        <v>357</v>
      </c>
      <c r="CV21" s="1">
        <v>288.60000000000002</v>
      </c>
      <c r="CW21" s="1">
        <v>255.8</v>
      </c>
      <c r="CX21" s="1">
        <v>636.5</v>
      </c>
      <c r="CY21" s="1">
        <v>686.8</v>
      </c>
      <c r="CZ21" s="1">
        <f>CV21-CX21</f>
        <v>-347.9</v>
      </c>
    </row>
    <row r="22" spans="1:107" ht="68.75" customHeight="1" x14ac:dyDescent="0.75">
      <c r="A22" s="1">
        <v>8</v>
      </c>
      <c r="C22" s="12"/>
      <c r="D22" s="12"/>
      <c r="E22" s="12"/>
      <c r="F22" s="12"/>
      <c r="G22" s="12"/>
      <c r="H22" s="12"/>
      <c r="I22" s="12"/>
      <c r="J22" s="12"/>
      <c r="K22" s="12"/>
      <c r="L22" s="12"/>
      <c r="M22" s="12"/>
      <c r="N22" s="12"/>
      <c r="O22" s="12"/>
      <c r="P22" s="12"/>
      <c r="Q22" s="12"/>
      <c r="R22" s="12"/>
      <c r="S22" s="12"/>
      <c r="T22" s="12"/>
      <c r="U22" s="12"/>
      <c r="V22" s="12"/>
      <c r="W22" s="12"/>
      <c r="X22" s="12"/>
      <c r="Y22" s="12"/>
      <c r="Z22" s="12"/>
      <c r="AA22" s="12"/>
      <c r="AB22" s="12"/>
      <c r="AC22" s="12"/>
      <c r="AD22" s="1" t="s">
        <v>193</v>
      </c>
      <c r="AE22" s="1">
        <v>16</v>
      </c>
      <c r="AF22" s="1">
        <v>16</v>
      </c>
      <c r="AG22" s="1">
        <v>22</v>
      </c>
      <c r="AH22" s="1">
        <f t="shared" si="1"/>
        <v>352</v>
      </c>
      <c r="AI22" s="1">
        <v>2.4</v>
      </c>
      <c r="AL22" s="1">
        <v>5</v>
      </c>
      <c r="AM22" s="1">
        <v>31</v>
      </c>
      <c r="AN22" s="1">
        <v>16</v>
      </c>
      <c r="AO22" s="16"/>
      <c r="AP22" s="1" t="s">
        <v>112</v>
      </c>
      <c r="AQ22" s="1" t="s">
        <v>112</v>
      </c>
      <c r="AR22" s="1" t="s">
        <v>112</v>
      </c>
      <c r="AS22" s="1" t="s">
        <v>112</v>
      </c>
      <c r="AT22" s="1" t="s">
        <v>112</v>
      </c>
      <c r="AU22" s="1" t="s">
        <v>112</v>
      </c>
      <c r="AV22" s="1" t="s">
        <v>112</v>
      </c>
      <c r="AW22" s="1" t="s">
        <v>112</v>
      </c>
      <c r="AX22" s="1" t="s">
        <v>461</v>
      </c>
      <c r="AY22" s="1" t="s">
        <v>112</v>
      </c>
      <c r="AZ22" s="1" t="s">
        <v>124</v>
      </c>
      <c r="BA22" s="1" t="s">
        <v>112</v>
      </c>
      <c r="BB22" s="1" t="s">
        <v>112</v>
      </c>
      <c r="BC22" s="1" t="s">
        <v>112</v>
      </c>
      <c r="BD22" s="12"/>
      <c r="BE22" s="12"/>
      <c r="BF22" s="12"/>
      <c r="BG22" s="12"/>
      <c r="BH22" s="12"/>
      <c r="BI22" s="12"/>
      <c r="BJ22" s="12"/>
      <c r="BK22" s="12"/>
      <c r="BL22" s="12"/>
      <c r="BM22" s="1">
        <v>16</v>
      </c>
      <c r="BN22" s="1" t="s">
        <v>133</v>
      </c>
      <c r="BO22" s="1" t="s">
        <v>446</v>
      </c>
      <c r="BQ22" s="1" t="s">
        <v>357</v>
      </c>
      <c r="BR22" s="1">
        <v>930.6</v>
      </c>
      <c r="BS22" s="1">
        <v>665.1</v>
      </c>
      <c r="BT22" s="1">
        <v>844.7</v>
      </c>
      <c r="BU22" s="1">
        <v>701.8</v>
      </c>
      <c r="BV22" s="1">
        <f>BR22-BT22</f>
        <v>85.899999999999977</v>
      </c>
      <c r="BY22" s="1" t="s">
        <v>448</v>
      </c>
      <c r="BZ22" s="1" t="s">
        <v>449</v>
      </c>
      <c r="CA22" s="1" t="s">
        <v>357</v>
      </c>
      <c r="CB22" s="1">
        <v>137.5</v>
      </c>
      <c r="CC22" s="1">
        <v>253.8</v>
      </c>
      <c r="CD22" s="1">
        <v>162.69999999999999</v>
      </c>
      <c r="CE22" s="1">
        <v>493.3</v>
      </c>
      <c r="CF22" s="1">
        <f>CB22-CD22</f>
        <v>-25.199999999999989</v>
      </c>
      <c r="CI22" s="1" t="s">
        <v>448</v>
      </c>
      <c r="CJ22" s="1" t="s">
        <v>450</v>
      </c>
      <c r="CK22" s="1" t="s">
        <v>357</v>
      </c>
      <c r="CL22" s="1">
        <v>311.3</v>
      </c>
      <c r="CM22" s="1">
        <v>458.2</v>
      </c>
      <c r="CN22" s="1">
        <v>317.60000000000002</v>
      </c>
      <c r="CO22" s="1">
        <v>351.9</v>
      </c>
      <c r="CP22" s="1">
        <f>CL22-CN22</f>
        <v>-6.3000000000000114</v>
      </c>
      <c r="CS22" s="1" t="s">
        <v>448</v>
      </c>
      <c r="CT22" s="1" t="s">
        <v>451</v>
      </c>
      <c r="CU22" s="1" t="s">
        <v>357</v>
      </c>
      <c r="CV22" s="1">
        <v>481.8</v>
      </c>
      <c r="CW22" s="1">
        <v>552.1</v>
      </c>
      <c r="CX22" s="1">
        <v>364.4</v>
      </c>
      <c r="CY22" s="1">
        <v>284</v>
      </c>
      <c r="CZ22" s="1">
        <f>CV22-CX22</f>
        <v>117.40000000000003</v>
      </c>
    </row>
    <row r="23" spans="1:107" s="11" customFormat="1" ht="118" customHeight="1" x14ac:dyDescent="0.75">
      <c r="A23" s="11">
        <v>9</v>
      </c>
      <c r="B23" s="11" t="s">
        <v>761</v>
      </c>
      <c r="C23" s="11" t="s">
        <v>462</v>
      </c>
      <c r="D23" s="11" t="s">
        <v>463</v>
      </c>
      <c r="E23" s="11" t="s">
        <v>464</v>
      </c>
      <c r="F23" s="11" t="s">
        <v>90</v>
      </c>
      <c r="G23" s="11" t="s">
        <v>91</v>
      </c>
      <c r="H23" s="11" t="s">
        <v>465</v>
      </c>
      <c r="I23" s="11">
        <v>2023</v>
      </c>
      <c r="J23" s="11" t="s">
        <v>124</v>
      </c>
      <c r="K23" s="11" t="s">
        <v>112</v>
      </c>
      <c r="L23" s="11" t="s">
        <v>466</v>
      </c>
      <c r="M23" s="11" t="s">
        <v>467</v>
      </c>
      <c r="N23" s="11" t="s">
        <v>468</v>
      </c>
      <c r="O23" s="11" t="s">
        <v>469</v>
      </c>
      <c r="P23" s="11" t="s">
        <v>470</v>
      </c>
      <c r="Q23" s="11" t="s">
        <v>471</v>
      </c>
      <c r="R23" s="11" t="s">
        <v>472</v>
      </c>
      <c r="S23" s="11" t="s">
        <v>91</v>
      </c>
      <c r="T23" s="11" t="s">
        <v>473</v>
      </c>
      <c r="U23" s="11" t="s">
        <v>474</v>
      </c>
      <c r="V23" s="11" t="s">
        <v>475</v>
      </c>
      <c r="W23" s="11" t="s">
        <v>112</v>
      </c>
      <c r="X23" s="11" t="s">
        <v>90</v>
      </c>
      <c r="Y23" s="11" t="s">
        <v>476</v>
      </c>
      <c r="Z23" s="11" t="s">
        <v>477</v>
      </c>
      <c r="AA23" s="11" t="s">
        <v>478</v>
      </c>
      <c r="AC23" s="11" t="s">
        <v>479</v>
      </c>
      <c r="AD23" s="11" t="s">
        <v>111</v>
      </c>
      <c r="AE23" s="11">
        <v>21</v>
      </c>
      <c r="AF23" s="11">
        <v>21</v>
      </c>
      <c r="AG23" s="11">
        <v>35</v>
      </c>
      <c r="AH23" s="11">
        <f t="shared" si="1"/>
        <v>735</v>
      </c>
      <c r="AK23" s="11" t="s">
        <v>480</v>
      </c>
      <c r="AL23" s="11">
        <v>18</v>
      </c>
      <c r="AM23" s="11">
        <v>85.7</v>
      </c>
      <c r="AN23" s="11">
        <v>21</v>
      </c>
      <c r="AO23" s="15" t="s">
        <v>481</v>
      </c>
      <c r="AP23" s="11" t="s">
        <v>482</v>
      </c>
      <c r="AQ23" s="11" t="s">
        <v>337</v>
      </c>
      <c r="AR23" s="11" t="s">
        <v>483</v>
      </c>
      <c r="AS23" s="11" t="s">
        <v>484</v>
      </c>
      <c r="AT23" s="11" t="s">
        <v>124</v>
      </c>
      <c r="AU23" s="11" t="s">
        <v>112</v>
      </c>
      <c r="AV23" s="11" t="s">
        <v>485</v>
      </c>
      <c r="AW23" s="11" t="s">
        <v>486</v>
      </c>
      <c r="AX23" s="11" t="s">
        <v>487</v>
      </c>
      <c r="AY23" s="11" t="s">
        <v>488</v>
      </c>
      <c r="AZ23" s="11" t="s">
        <v>91</v>
      </c>
      <c r="BA23" s="11" t="s">
        <v>489</v>
      </c>
      <c r="BB23" s="11" t="s">
        <v>490</v>
      </c>
      <c r="BC23" s="11" t="s">
        <v>491</v>
      </c>
      <c r="BD23" s="11" t="s">
        <v>492</v>
      </c>
      <c r="BE23" s="11" t="s">
        <v>493</v>
      </c>
      <c r="BF23" s="11" t="s">
        <v>494</v>
      </c>
      <c r="BG23" s="11" t="s">
        <v>495</v>
      </c>
      <c r="BH23" s="11" t="s">
        <v>169</v>
      </c>
      <c r="BI23" s="11" t="s">
        <v>496</v>
      </c>
      <c r="BJ23" s="11">
        <v>3</v>
      </c>
      <c r="BK23" s="11" t="s">
        <v>497</v>
      </c>
      <c r="BL23" s="11" t="s">
        <v>498</v>
      </c>
      <c r="BM23" s="11">
        <v>21</v>
      </c>
      <c r="BN23" s="11" t="s">
        <v>133</v>
      </c>
      <c r="BO23" s="11" t="s">
        <v>499</v>
      </c>
      <c r="BP23" s="11" t="s">
        <v>500</v>
      </c>
      <c r="BQ23" s="11" t="s">
        <v>136</v>
      </c>
      <c r="BR23" s="11">
        <v>17.52</v>
      </c>
      <c r="BS23" s="11">
        <v>7.01</v>
      </c>
      <c r="BT23" s="11">
        <v>11.14</v>
      </c>
      <c r="BU23" s="11">
        <v>6.46</v>
      </c>
      <c r="BX23" s="11" t="s">
        <v>501</v>
      </c>
      <c r="BY23" s="11" t="s">
        <v>502</v>
      </c>
      <c r="BZ23" s="11" t="s">
        <v>503</v>
      </c>
      <c r="CA23" s="11" t="s">
        <v>136</v>
      </c>
      <c r="CB23" s="11">
        <v>6.52</v>
      </c>
      <c r="CC23" s="11">
        <v>2.84</v>
      </c>
      <c r="CD23" s="11">
        <v>5.76</v>
      </c>
      <c r="CE23" s="11">
        <v>2.91</v>
      </c>
      <c r="CH23" s="11">
        <v>0.55000000000000004</v>
      </c>
      <c r="CI23" s="11" t="s">
        <v>504</v>
      </c>
      <c r="CJ23" s="11" t="s">
        <v>505</v>
      </c>
      <c r="CK23" s="11" t="s">
        <v>136</v>
      </c>
      <c r="CL23" s="11">
        <v>27.73</v>
      </c>
      <c r="CM23" s="11">
        <v>16.25</v>
      </c>
      <c r="CN23" s="11">
        <v>21.71</v>
      </c>
      <c r="CO23" s="11">
        <v>20.52</v>
      </c>
      <c r="CR23" s="11">
        <v>0.9</v>
      </c>
      <c r="CS23" s="8"/>
      <c r="CT23" s="8"/>
      <c r="CU23" s="8"/>
      <c r="CV23" s="8"/>
      <c r="CW23" s="8"/>
      <c r="CX23" s="8"/>
      <c r="CY23" s="8"/>
      <c r="CZ23" s="8"/>
      <c r="DA23" s="8"/>
      <c r="DB23" s="11" t="s">
        <v>506</v>
      </c>
    </row>
    <row r="24" spans="1:107" ht="59.75" customHeight="1" x14ac:dyDescent="0.75">
      <c r="A24" s="1">
        <v>9</v>
      </c>
      <c r="C24" s="12"/>
      <c r="D24" s="12"/>
      <c r="E24" s="12"/>
      <c r="F24" s="12"/>
      <c r="G24" s="12"/>
      <c r="H24" s="12"/>
      <c r="I24" s="12"/>
      <c r="J24" s="12"/>
      <c r="K24" s="12"/>
      <c r="L24" s="12"/>
      <c r="M24" s="12"/>
      <c r="N24" s="12"/>
      <c r="O24" s="12"/>
      <c r="P24" s="12"/>
      <c r="Q24" s="12"/>
      <c r="R24" s="12"/>
      <c r="S24" s="12"/>
      <c r="T24" s="12"/>
      <c r="U24" s="12"/>
      <c r="V24" s="12"/>
      <c r="W24" s="12"/>
      <c r="X24" s="12"/>
      <c r="Y24" s="12"/>
      <c r="Z24" s="12"/>
      <c r="AA24" s="12"/>
      <c r="AB24" s="12"/>
      <c r="AC24" s="12"/>
      <c r="AD24" s="1" t="s">
        <v>193</v>
      </c>
      <c r="AE24" s="1">
        <v>19</v>
      </c>
      <c r="AF24" s="1">
        <v>19</v>
      </c>
      <c r="AG24" s="1">
        <v>33</v>
      </c>
      <c r="AH24" s="1">
        <f t="shared" si="1"/>
        <v>627</v>
      </c>
      <c r="AK24" s="1" t="s">
        <v>507</v>
      </c>
      <c r="AL24" s="1">
        <v>18</v>
      </c>
      <c r="AM24" s="1">
        <v>94.7</v>
      </c>
      <c r="AN24" s="1">
        <v>19</v>
      </c>
      <c r="AO24" s="16"/>
      <c r="AP24" s="1" t="s">
        <v>112</v>
      </c>
      <c r="AQ24" s="1" t="s">
        <v>112</v>
      </c>
      <c r="AR24" s="1" t="s">
        <v>508</v>
      </c>
      <c r="AS24" s="1" t="s">
        <v>112</v>
      </c>
      <c r="AT24" s="1" t="s">
        <v>112</v>
      </c>
      <c r="AU24" s="1" t="s">
        <v>112</v>
      </c>
      <c r="AV24" s="1" t="s">
        <v>112</v>
      </c>
      <c r="AW24" s="1" t="s">
        <v>112</v>
      </c>
      <c r="AX24" s="1" t="s">
        <v>112</v>
      </c>
      <c r="BD24" s="12"/>
      <c r="BE24" s="12"/>
      <c r="BF24" s="12"/>
      <c r="BG24" s="12"/>
      <c r="BH24" s="12"/>
      <c r="BI24" s="12"/>
      <c r="BJ24" s="12"/>
      <c r="BK24" s="12"/>
      <c r="BL24" s="12"/>
      <c r="BM24" s="1">
        <v>19</v>
      </c>
      <c r="BN24" s="1" t="s">
        <v>133</v>
      </c>
      <c r="BO24" s="1" t="s">
        <v>499</v>
      </c>
      <c r="BP24" s="1" t="s">
        <v>500</v>
      </c>
      <c r="BQ24" s="1" t="s">
        <v>136</v>
      </c>
      <c r="BR24" s="1">
        <v>18.68</v>
      </c>
      <c r="BS24" s="1">
        <v>7.26</v>
      </c>
      <c r="BT24" s="1">
        <v>20.05</v>
      </c>
      <c r="BU24" s="1">
        <v>6.38</v>
      </c>
      <c r="BY24" s="1" t="s">
        <v>502</v>
      </c>
      <c r="BZ24" s="1" t="s">
        <v>503</v>
      </c>
      <c r="CA24" s="1" t="s">
        <v>136</v>
      </c>
      <c r="CB24" s="1">
        <v>7.21</v>
      </c>
      <c r="CC24" s="1">
        <v>4.78</v>
      </c>
      <c r="CD24" s="1">
        <v>5.79</v>
      </c>
      <c r="CE24" s="1">
        <v>4.4400000000000004</v>
      </c>
      <c r="CI24" s="1" t="s">
        <v>504</v>
      </c>
      <c r="CJ24" s="1" t="s">
        <v>505</v>
      </c>
      <c r="CK24" s="1" t="s">
        <v>136</v>
      </c>
      <c r="CL24" s="1">
        <v>20.71</v>
      </c>
      <c r="CM24" s="1">
        <v>20.14</v>
      </c>
      <c r="CN24" s="1">
        <v>17.07</v>
      </c>
      <c r="CO24" s="1">
        <v>15.25</v>
      </c>
      <c r="CS24" s="12"/>
      <c r="CT24" s="12"/>
      <c r="CU24" s="12"/>
      <c r="CV24" s="12"/>
      <c r="CW24" s="12"/>
      <c r="CX24" s="12"/>
      <c r="CY24" s="12"/>
      <c r="CZ24" s="12"/>
      <c r="DA24" s="12"/>
    </row>
    <row r="25" spans="1:107" s="11" customFormat="1" ht="236.75" customHeight="1" x14ac:dyDescent="0.75">
      <c r="A25" s="11">
        <v>10</v>
      </c>
      <c r="B25" s="11" t="s">
        <v>762</v>
      </c>
      <c r="C25" s="11" t="s">
        <v>509</v>
      </c>
      <c r="D25" s="11" t="s">
        <v>147</v>
      </c>
      <c r="E25" s="11" t="s">
        <v>510</v>
      </c>
      <c r="F25" s="11" t="s">
        <v>90</v>
      </c>
      <c r="G25" s="11" t="s">
        <v>91</v>
      </c>
      <c r="H25" s="11" t="s">
        <v>511</v>
      </c>
      <c r="I25" s="11">
        <v>2024</v>
      </c>
      <c r="J25" s="11" t="s">
        <v>124</v>
      </c>
      <c r="K25" s="11" t="s">
        <v>112</v>
      </c>
      <c r="L25" s="11" t="s">
        <v>512</v>
      </c>
      <c r="M25" s="11" t="s">
        <v>513</v>
      </c>
      <c r="N25" s="11" t="s">
        <v>514</v>
      </c>
      <c r="O25" s="11" t="s">
        <v>515</v>
      </c>
      <c r="P25" s="11" t="s">
        <v>516</v>
      </c>
      <c r="Q25" s="11" t="s">
        <v>169</v>
      </c>
      <c r="R25" s="11" t="s">
        <v>517</v>
      </c>
      <c r="S25" s="11" t="s">
        <v>124</v>
      </c>
      <c r="T25" s="11" t="s">
        <v>112</v>
      </c>
      <c r="U25" s="11" t="s">
        <v>90</v>
      </c>
      <c r="V25" s="11" t="s">
        <v>518</v>
      </c>
      <c r="W25" s="11" t="s">
        <v>112</v>
      </c>
      <c r="X25" s="11" t="s">
        <v>90</v>
      </c>
      <c r="Y25" s="11" t="s">
        <v>519</v>
      </c>
      <c r="Z25" s="11" t="s">
        <v>520</v>
      </c>
      <c r="AA25" s="11" t="s">
        <v>521</v>
      </c>
      <c r="AB25" s="11" t="s">
        <v>522</v>
      </c>
      <c r="AC25" s="11" t="s">
        <v>523</v>
      </c>
      <c r="AD25" s="11" t="s">
        <v>524</v>
      </c>
      <c r="AE25" s="11">
        <v>30</v>
      </c>
      <c r="AF25" s="11">
        <v>30</v>
      </c>
      <c r="AG25" s="11">
        <v>24.4</v>
      </c>
      <c r="AH25" s="11">
        <f t="shared" si="1"/>
        <v>732</v>
      </c>
      <c r="AI25" s="11">
        <v>1.9</v>
      </c>
      <c r="AL25" s="11">
        <v>30</v>
      </c>
      <c r="AM25" s="11">
        <v>70</v>
      </c>
      <c r="AN25" s="11">
        <v>21</v>
      </c>
      <c r="AO25" s="15" t="s">
        <v>525</v>
      </c>
      <c r="AP25" s="11" t="s">
        <v>526</v>
      </c>
      <c r="AQ25" s="11" t="s">
        <v>115</v>
      </c>
      <c r="AR25" s="11" t="s">
        <v>527</v>
      </c>
      <c r="AS25" s="11" t="s">
        <v>528</v>
      </c>
      <c r="AT25" s="11" t="s">
        <v>124</v>
      </c>
      <c r="AU25" s="11" t="s">
        <v>112</v>
      </c>
      <c r="AV25" s="11" t="s">
        <v>529</v>
      </c>
      <c r="AW25" s="11" t="s">
        <v>530</v>
      </c>
      <c r="AX25" s="11" t="s">
        <v>531</v>
      </c>
      <c r="AY25" s="11" t="s">
        <v>532</v>
      </c>
      <c r="AZ25" s="11" t="s">
        <v>124</v>
      </c>
      <c r="BA25" s="11" t="s">
        <v>112</v>
      </c>
      <c r="BB25" s="11" t="s">
        <v>112</v>
      </c>
      <c r="BC25" s="11" t="s">
        <v>124</v>
      </c>
      <c r="BD25" s="11" t="s">
        <v>519</v>
      </c>
      <c r="BE25" s="11" t="s">
        <v>533</v>
      </c>
      <c r="BF25" s="11" t="s">
        <v>112</v>
      </c>
      <c r="BG25" s="11" t="s">
        <v>534</v>
      </c>
      <c r="BH25" s="11" t="s">
        <v>535</v>
      </c>
      <c r="BI25" s="11" t="s">
        <v>536</v>
      </c>
      <c r="BJ25" s="11">
        <v>4</v>
      </c>
      <c r="BK25" s="11" t="s">
        <v>537</v>
      </c>
      <c r="BL25" s="11" t="s">
        <v>538</v>
      </c>
      <c r="BM25" s="11">
        <v>30</v>
      </c>
      <c r="BN25" s="11" t="s">
        <v>539</v>
      </c>
      <c r="BO25" s="11" t="s">
        <v>519</v>
      </c>
      <c r="BP25" s="11" t="s">
        <v>540</v>
      </c>
      <c r="BQ25" s="11" t="s">
        <v>136</v>
      </c>
      <c r="BR25" s="11">
        <v>78.3</v>
      </c>
      <c r="BS25" s="11">
        <v>10.9</v>
      </c>
      <c r="BT25" s="11">
        <v>75.599999999999994</v>
      </c>
      <c r="BU25" s="11">
        <v>10.199999999999999</v>
      </c>
      <c r="BV25" s="11" t="s">
        <v>94</v>
      </c>
      <c r="BW25" s="11" t="s">
        <v>94</v>
      </c>
      <c r="BX25" s="11" t="s">
        <v>94</v>
      </c>
      <c r="BY25" s="11" t="s">
        <v>519</v>
      </c>
      <c r="BZ25" s="11" t="s">
        <v>541</v>
      </c>
      <c r="CA25" s="11" t="s">
        <v>136</v>
      </c>
      <c r="CB25" s="11">
        <v>0.214</v>
      </c>
      <c r="CC25" s="11">
        <v>0.23699999999999999</v>
      </c>
      <c r="CD25" s="11">
        <v>0.191</v>
      </c>
      <c r="CE25" s="11">
        <v>0.221</v>
      </c>
      <c r="CF25" s="11" t="s">
        <v>542</v>
      </c>
      <c r="CG25" s="11" t="s">
        <v>542</v>
      </c>
      <c r="CH25" s="11" t="s">
        <v>542</v>
      </c>
      <c r="CJ25" s="8"/>
      <c r="CK25" s="8"/>
      <c r="CL25" s="8"/>
      <c r="CM25" s="8"/>
      <c r="CN25" s="8"/>
      <c r="CO25" s="8"/>
      <c r="CP25" s="8"/>
      <c r="CQ25" s="8"/>
      <c r="CR25" s="8"/>
      <c r="CS25" s="8"/>
      <c r="CT25" s="8"/>
      <c r="CU25" s="8"/>
      <c r="CV25" s="8"/>
      <c r="CW25" s="8"/>
      <c r="CX25" s="8"/>
      <c r="CY25" s="8"/>
      <c r="CZ25" s="8"/>
      <c r="DA25" s="8"/>
      <c r="DB25" s="8"/>
      <c r="DC25" s="11" t="s">
        <v>543</v>
      </c>
    </row>
    <row r="26" spans="1:107" ht="122" customHeight="1" x14ac:dyDescent="0.75">
      <c r="A26" s="1">
        <v>10</v>
      </c>
      <c r="C26" s="12"/>
      <c r="D26" s="12"/>
      <c r="E26" s="12"/>
      <c r="F26" s="12"/>
      <c r="G26" s="12"/>
      <c r="H26" s="12"/>
      <c r="I26" s="12"/>
      <c r="J26" s="12"/>
      <c r="K26" s="12"/>
      <c r="L26" s="12"/>
      <c r="M26" s="12"/>
      <c r="N26" s="12"/>
      <c r="O26" s="12"/>
      <c r="P26" s="12"/>
      <c r="Q26" s="12"/>
      <c r="R26" s="12"/>
      <c r="S26" s="12"/>
      <c r="T26" s="12"/>
      <c r="U26" s="12"/>
      <c r="V26" s="12"/>
      <c r="W26" s="12"/>
      <c r="X26" s="12"/>
      <c r="Y26" s="12"/>
      <c r="Z26" s="12"/>
      <c r="AA26" s="12"/>
      <c r="AB26" s="12"/>
      <c r="AC26" s="12"/>
      <c r="AD26" s="1" t="s">
        <v>544</v>
      </c>
      <c r="AE26" s="1">
        <v>29</v>
      </c>
      <c r="AF26" s="1">
        <v>29</v>
      </c>
      <c r="AG26" s="1">
        <v>29.4</v>
      </c>
      <c r="AH26" s="1">
        <f t="shared" si="1"/>
        <v>852.59999999999991</v>
      </c>
      <c r="AI26" s="1">
        <v>2.2999999999999998</v>
      </c>
      <c r="AL26" s="1">
        <v>29</v>
      </c>
      <c r="AM26" s="1">
        <v>70</v>
      </c>
      <c r="AN26" s="1">
        <v>19</v>
      </c>
      <c r="AO26" s="16"/>
      <c r="AP26" s="1" t="s">
        <v>526</v>
      </c>
      <c r="AQ26" s="1" t="s">
        <v>545</v>
      </c>
      <c r="AR26" s="1" t="s">
        <v>546</v>
      </c>
      <c r="AS26" s="1" t="s">
        <v>547</v>
      </c>
      <c r="AT26" s="1" t="s">
        <v>124</v>
      </c>
      <c r="AU26" s="1" t="s">
        <v>112</v>
      </c>
      <c r="AX26" s="1" t="s">
        <v>548</v>
      </c>
      <c r="AY26" s="1" t="s">
        <v>549</v>
      </c>
      <c r="AZ26" s="1" t="s">
        <v>124</v>
      </c>
      <c r="BA26" s="1" t="s">
        <v>112</v>
      </c>
      <c r="BB26" s="1" t="s">
        <v>112</v>
      </c>
      <c r="BC26" s="1" t="s">
        <v>124</v>
      </c>
      <c r="BD26" s="12"/>
      <c r="BE26" s="12"/>
      <c r="BF26" s="12"/>
      <c r="BG26" s="12"/>
      <c r="BH26" s="12"/>
      <c r="BI26" s="12"/>
      <c r="BJ26" s="12"/>
      <c r="BK26" s="12"/>
      <c r="BL26" s="12"/>
      <c r="BM26" s="1">
        <v>29</v>
      </c>
      <c r="BN26" s="1" t="s">
        <v>539</v>
      </c>
      <c r="BO26" s="1" t="s">
        <v>519</v>
      </c>
      <c r="BP26" s="1" t="s">
        <v>540</v>
      </c>
      <c r="BQ26" s="1" t="s">
        <v>136</v>
      </c>
      <c r="BR26" s="11">
        <v>80.5</v>
      </c>
      <c r="BS26" s="11">
        <v>11.9</v>
      </c>
      <c r="BT26" s="13">
        <v>77.2</v>
      </c>
      <c r="BU26" s="11">
        <v>11.3</v>
      </c>
      <c r="BV26" s="11" t="s">
        <v>94</v>
      </c>
      <c r="BW26" s="11" t="s">
        <v>94</v>
      </c>
      <c r="BX26" s="11" t="s">
        <v>94</v>
      </c>
      <c r="BY26" s="1" t="s">
        <v>519</v>
      </c>
      <c r="BZ26" s="1" t="s">
        <v>541</v>
      </c>
      <c r="CA26" s="1" t="s">
        <v>136</v>
      </c>
      <c r="CB26" s="11">
        <v>0.19800000000000001</v>
      </c>
      <c r="CC26" s="11">
        <v>0.14599999999999999</v>
      </c>
      <c r="CD26" s="11">
        <v>0.151</v>
      </c>
      <c r="CE26" s="11">
        <v>0.10299999999999999</v>
      </c>
      <c r="CF26" s="11" t="s">
        <v>542</v>
      </c>
      <c r="CG26" s="11" t="s">
        <v>542</v>
      </c>
      <c r="CH26" s="11" t="s">
        <v>542</v>
      </c>
      <c r="CJ26" s="12"/>
      <c r="CK26" s="12"/>
      <c r="CL26" s="12"/>
      <c r="CM26" s="12"/>
      <c r="CN26" s="12"/>
      <c r="CO26" s="12"/>
      <c r="CP26" s="12"/>
      <c r="CQ26" s="12"/>
      <c r="CR26" s="12"/>
      <c r="CS26" s="12"/>
      <c r="CT26" s="12"/>
      <c r="CU26" s="12"/>
      <c r="CV26" s="12"/>
      <c r="CW26" s="12"/>
      <c r="CX26" s="12"/>
      <c r="CY26" s="12"/>
      <c r="CZ26" s="12"/>
      <c r="DA26" s="12"/>
      <c r="DB26" s="12"/>
    </row>
    <row r="27" spans="1:107" s="11" customFormat="1" ht="162.25" x14ac:dyDescent="0.75">
      <c r="A27" s="11">
        <v>11</v>
      </c>
      <c r="B27" s="11" t="s">
        <v>763</v>
      </c>
      <c r="C27" s="11" t="s">
        <v>550</v>
      </c>
      <c r="D27" s="11" t="s">
        <v>551</v>
      </c>
      <c r="E27" s="11" t="s">
        <v>552</v>
      </c>
      <c r="F27" s="11" t="s">
        <v>90</v>
      </c>
      <c r="G27" s="11" t="s">
        <v>124</v>
      </c>
      <c r="H27" s="11" t="s">
        <v>553</v>
      </c>
      <c r="I27" s="11">
        <v>2021</v>
      </c>
      <c r="J27" s="11" t="s">
        <v>124</v>
      </c>
      <c r="K27" s="11" t="s">
        <v>112</v>
      </c>
      <c r="L27" s="11" t="s">
        <v>554</v>
      </c>
      <c r="M27" s="11" t="s">
        <v>555</v>
      </c>
      <c r="N27" s="11" t="s">
        <v>556</v>
      </c>
      <c r="O27" s="11" t="s">
        <v>557</v>
      </c>
      <c r="P27" s="11" t="s">
        <v>558</v>
      </c>
      <c r="Q27" s="11" t="s">
        <v>559</v>
      </c>
      <c r="R27" s="11" t="s">
        <v>560</v>
      </c>
      <c r="U27" s="11" t="s">
        <v>112</v>
      </c>
      <c r="V27" s="11" t="s">
        <v>112</v>
      </c>
      <c r="W27" s="11" t="s">
        <v>112</v>
      </c>
      <c r="Y27" s="11" t="s">
        <v>561</v>
      </c>
      <c r="Z27" s="11" t="s">
        <v>562</v>
      </c>
      <c r="AA27" s="11" t="s">
        <v>563</v>
      </c>
      <c r="AB27" s="11" t="s">
        <v>112</v>
      </c>
      <c r="AC27" s="11" t="s">
        <v>564</v>
      </c>
      <c r="AD27" s="11" t="s">
        <v>111</v>
      </c>
      <c r="AE27" s="11" t="s">
        <v>112</v>
      </c>
      <c r="AF27" s="11">
        <v>150</v>
      </c>
      <c r="AG27" s="11">
        <v>62.85</v>
      </c>
      <c r="AH27" s="11">
        <f t="shared" si="1"/>
        <v>9427.5</v>
      </c>
      <c r="AI27" s="11">
        <v>9.84</v>
      </c>
      <c r="AL27" s="11">
        <v>24</v>
      </c>
      <c r="AM27" s="11">
        <v>16</v>
      </c>
      <c r="AN27" s="11">
        <f>AL27/AM27*100</f>
        <v>150</v>
      </c>
      <c r="AO27" s="15" t="s">
        <v>565</v>
      </c>
      <c r="AP27" s="11" t="s">
        <v>566</v>
      </c>
      <c r="AQ27" s="11" t="s">
        <v>567</v>
      </c>
      <c r="AR27" s="11" t="s">
        <v>568</v>
      </c>
      <c r="AS27" s="11" t="s">
        <v>569</v>
      </c>
      <c r="AT27" s="11" t="s">
        <v>124</v>
      </c>
      <c r="AU27" s="11" t="s">
        <v>112</v>
      </c>
      <c r="AV27" s="11" t="s">
        <v>94</v>
      </c>
      <c r="AW27" s="11" t="s">
        <v>570</v>
      </c>
      <c r="AX27" s="11" t="s">
        <v>571</v>
      </c>
      <c r="AZ27" s="11" t="s">
        <v>124</v>
      </c>
      <c r="BA27" s="11" t="s">
        <v>112</v>
      </c>
      <c r="BD27" s="11" t="s">
        <v>572</v>
      </c>
      <c r="BE27" s="11" t="s">
        <v>573</v>
      </c>
      <c r="BF27" s="11" t="s">
        <v>574</v>
      </c>
      <c r="BG27" s="11" t="s">
        <v>575</v>
      </c>
      <c r="BH27" s="11" t="s">
        <v>576</v>
      </c>
      <c r="BI27" s="11" t="s">
        <v>577</v>
      </c>
      <c r="BJ27" s="11">
        <v>3</v>
      </c>
      <c r="BK27" s="11" t="s">
        <v>578</v>
      </c>
      <c r="BL27" s="11" t="s">
        <v>579</v>
      </c>
      <c r="BM27" s="11">
        <v>150</v>
      </c>
      <c r="BN27" s="11" t="s">
        <v>133</v>
      </c>
      <c r="BO27" s="11" t="s">
        <v>580</v>
      </c>
      <c r="BP27" s="11" t="s">
        <v>581</v>
      </c>
      <c r="BQ27" s="11" t="s">
        <v>136</v>
      </c>
      <c r="BR27" s="11">
        <v>7.19</v>
      </c>
      <c r="BS27" s="11">
        <v>1.39</v>
      </c>
      <c r="BT27" s="11">
        <v>5.23</v>
      </c>
      <c r="BU27" s="11">
        <v>0.55000000000000004</v>
      </c>
      <c r="BY27" s="11" t="s">
        <v>580</v>
      </c>
      <c r="BZ27" s="11" t="s">
        <v>582</v>
      </c>
      <c r="CA27" s="11" t="s">
        <v>357</v>
      </c>
      <c r="CB27" s="11">
        <v>74.790000000000006</v>
      </c>
      <c r="CC27" s="11">
        <v>9.5299999999999994</v>
      </c>
      <c r="CD27" s="11">
        <v>80.75</v>
      </c>
      <c r="CE27" s="11">
        <v>5.74</v>
      </c>
      <c r="CI27" s="11" t="s">
        <v>583</v>
      </c>
      <c r="CJ27" s="11" t="s">
        <v>584</v>
      </c>
      <c r="CK27" s="11" t="s">
        <v>357</v>
      </c>
      <c r="CL27" s="11">
        <v>31.83</v>
      </c>
      <c r="CM27" s="11">
        <v>4.17</v>
      </c>
      <c r="CN27" s="11">
        <v>37.61</v>
      </c>
      <c r="CO27" s="11">
        <v>3.38</v>
      </c>
      <c r="CS27" s="8"/>
      <c r="CT27" s="8"/>
      <c r="CU27" s="8"/>
      <c r="CV27" s="8"/>
      <c r="CW27" s="8"/>
      <c r="CX27" s="8"/>
      <c r="CY27" s="8"/>
      <c r="CZ27" s="8"/>
      <c r="DA27" s="8"/>
      <c r="DB27" s="11" t="s">
        <v>585</v>
      </c>
      <c r="DC27" s="11" t="s">
        <v>586</v>
      </c>
    </row>
    <row r="28" spans="1:107" ht="88.5" x14ac:dyDescent="0.75">
      <c r="A28" s="1">
        <v>11</v>
      </c>
      <c r="C28" s="12"/>
      <c r="D28" s="12"/>
      <c r="E28" s="12"/>
      <c r="F28" s="12"/>
      <c r="G28" s="12"/>
      <c r="H28" s="12"/>
      <c r="I28" s="12"/>
      <c r="J28" s="12"/>
      <c r="K28" s="12"/>
      <c r="L28" s="12"/>
      <c r="M28" s="12"/>
      <c r="N28" s="12"/>
      <c r="O28" s="12"/>
      <c r="P28" s="12"/>
      <c r="Q28" s="12"/>
      <c r="R28" s="12"/>
      <c r="S28" s="12"/>
      <c r="T28" s="12"/>
      <c r="U28" s="12"/>
      <c r="V28" s="12"/>
      <c r="W28" s="12"/>
      <c r="X28" s="12"/>
      <c r="Y28" s="12"/>
      <c r="Z28" s="12"/>
      <c r="AA28" s="12"/>
      <c r="AB28" s="12"/>
      <c r="AC28" s="12"/>
      <c r="AD28" s="1" t="s">
        <v>193</v>
      </c>
      <c r="AE28" s="1" t="s">
        <v>112</v>
      </c>
      <c r="AF28" s="1">
        <v>150</v>
      </c>
      <c r="AG28" s="1">
        <v>65.56</v>
      </c>
      <c r="AH28" s="1">
        <f t="shared" si="1"/>
        <v>9834</v>
      </c>
      <c r="AI28" s="1">
        <v>10.15</v>
      </c>
      <c r="AL28" s="1">
        <v>36</v>
      </c>
      <c r="AM28" s="1">
        <v>24</v>
      </c>
      <c r="AN28" s="1">
        <f>AL28/AM28*100</f>
        <v>150</v>
      </c>
      <c r="AO28" s="16"/>
      <c r="AP28" s="1" t="s">
        <v>112</v>
      </c>
      <c r="AQ28" s="1" t="s">
        <v>112</v>
      </c>
      <c r="AR28" s="1" t="s">
        <v>587</v>
      </c>
      <c r="AS28" s="1" t="s">
        <v>569</v>
      </c>
      <c r="AT28" s="1" t="s">
        <v>124</v>
      </c>
      <c r="AU28" s="1" t="s">
        <v>112</v>
      </c>
      <c r="AV28" s="1" t="s">
        <v>112</v>
      </c>
      <c r="AW28" s="1" t="s">
        <v>112</v>
      </c>
      <c r="AX28" s="1" t="s">
        <v>587</v>
      </c>
      <c r="AZ28" s="1" t="s">
        <v>124</v>
      </c>
      <c r="BA28" s="1" t="s">
        <v>112</v>
      </c>
      <c r="BD28" s="12"/>
      <c r="BE28" s="12"/>
      <c r="BF28" s="12"/>
      <c r="BG28" s="12"/>
      <c r="BH28" s="12"/>
      <c r="BI28" s="12"/>
      <c r="BJ28" s="12"/>
      <c r="BK28" s="12"/>
      <c r="BL28" s="12"/>
      <c r="BM28" s="1">
        <v>150</v>
      </c>
      <c r="BN28" s="1" t="s">
        <v>133</v>
      </c>
      <c r="BO28" s="1" t="s">
        <v>580</v>
      </c>
      <c r="BP28" s="1" t="s">
        <v>581</v>
      </c>
      <c r="BQ28" s="1" t="s">
        <v>136</v>
      </c>
      <c r="BR28" s="1">
        <v>7.71</v>
      </c>
      <c r="BS28" s="1">
        <v>2.15</v>
      </c>
      <c r="BT28" s="1">
        <v>6</v>
      </c>
      <c r="BU28" s="1">
        <v>1.76</v>
      </c>
      <c r="BY28" s="1" t="s">
        <v>580</v>
      </c>
      <c r="BZ28" s="1" t="s">
        <v>582</v>
      </c>
      <c r="CA28" s="1" t="s">
        <v>357</v>
      </c>
      <c r="CB28" s="1">
        <v>73.2</v>
      </c>
      <c r="CC28" s="1">
        <v>11.86</v>
      </c>
      <c r="CD28" s="1">
        <v>79.67</v>
      </c>
      <c r="CE28" s="1">
        <v>8.3699999999999992</v>
      </c>
      <c r="CI28" s="1" t="s">
        <v>583</v>
      </c>
      <c r="CJ28" s="1" t="s">
        <v>584</v>
      </c>
      <c r="CK28" s="1" t="s">
        <v>357</v>
      </c>
      <c r="CL28" s="1">
        <v>32.79</v>
      </c>
      <c r="CM28" s="1">
        <v>4.7699999999999996</v>
      </c>
      <c r="CN28" s="1">
        <v>36.65</v>
      </c>
      <c r="CO28" s="1">
        <v>4.54</v>
      </c>
      <c r="CS28" s="12"/>
      <c r="CT28" s="12"/>
      <c r="CU28" s="12"/>
      <c r="CV28" s="12"/>
      <c r="CW28" s="12"/>
      <c r="CX28" s="12"/>
      <c r="CY28" s="12"/>
      <c r="CZ28" s="12"/>
      <c r="DA28" s="12"/>
    </row>
    <row r="29" spans="1:107" s="11" customFormat="1" ht="181.25" customHeight="1" x14ac:dyDescent="0.75">
      <c r="A29" s="11">
        <v>12</v>
      </c>
      <c r="B29" s="11" t="s">
        <v>764</v>
      </c>
      <c r="C29" s="11" t="s">
        <v>588</v>
      </c>
      <c r="D29" s="11" t="s">
        <v>589</v>
      </c>
      <c r="E29" s="11" t="s">
        <v>590</v>
      </c>
      <c r="F29" s="11" t="s">
        <v>90</v>
      </c>
      <c r="G29" s="11" t="s">
        <v>91</v>
      </c>
      <c r="H29" s="11" t="s">
        <v>591</v>
      </c>
      <c r="I29" s="11">
        <v>2024</v>
      </c>
      <c r="J29" s="11" t="s">
        <v>124</v>
      </c>
      <c r="K29" s="11" t="s">
        <v>112</v>
      </c>
      <c r="L29" s="11" t="s">
        <v>94</v>
      </c>
      <c r="M29" s="11" t="s">
        <v>592</v>
      </c>
      <c r="N29" s="11" t="s">
        <v>593</v>
      </c>
      <c r="O29" s="11" t="s">
        <v>594</v>
      </c>
      <c r="P29" s="11" t="s">
        <v>595</v>
      </c>
      <c r="Q29" s="11" t="s">
        <v>596</v>
      </c>
      <c r="R29" s="11" t="s">
        <v>597</v>
      </c>
      <c r="S29" s="11" t="s">
        <v>124</v>
      </c>
      <c r="T29" s="11" t="s">
        <v>112</v>
      </c>
      <c r="U29" s="11" t="s">
        <v>112</v>
      </c>
      <c r="V29" s="11" t="s">
        <v>112</v>
      </c>
      <c r="W29" s="11" t="s">
        <v>598</v>
      </c>
      <c r="X29" s="11" t="s">
        <v>112</v>
      </c>
      <c r="Y29" s="11" t="s">
        <v>599</v>
      </c>
      <c r="Z29" s="11" t="s">
        <v>600</v>
      </c>
      <c r="AA29" s="11" t="s">
        <v>601</v>
      </c>
      <c r="AB29" s="11" t="s">
        <v>112</v>
      </c>
      <c r="AC29" s="11" t="s">
        <v>602</v>
      </c>
      <c r="AE29" s="11" t="s">
        <v>112</v>
      </c>
      <c r="AF29" s="11">
        <v>30</v>
      </c>
      <c r="AG29" s="11">
        <v>23.77</v>
      </c>
      <c r="AH29" s="11">
        <f t="shared" si="1"/>
        <v>713.1</v>
      </c>
      <c r="AI29" s="11">
        <v>6.65</v>
      </c>
      <c r="AL29" s="11">
        <v>23</v>
      </c>
      <c r="AM29" s="11">
        <v>76.7</v>
      </c>
      <c r="AN29" s="11">
        <v>30</v>
      </c>
      <c r="AO29" s="15" t="s">
        <v>603</v>
      </c>
      <c r="AP29" s="11" t="s">
        <v>604</v>
      </c>
      <c r="AQ29" s="11" t="s">
        <v>115</v>
      </c>
      <c r="AR29" s="11" t="s">
        <v>605</v>
      </c>
      <c r="AS29" s="11" t="s">
        <v>604</v>
      </c>
      <c r="AT29" s="11" t="s">
        <v>124</v>
      </c>
      <c r="AU29" s="11" t="s">
        <v>112</v>
      </c>
      <c r="AV29" s="11" t="s">
        <v>606</v>
      </c>
      <c r="AW29" s="11" t="s">
        <v>606</v>
      </c>
      <c r="AX29" s="11" t="s">
        <v>607</v>
      </c>
      <c r="AY29" s="11" t="s">
        <v>608</v>
      </c>
      <c r="AZ29" s="11" t="s">
        <v>124</v>
      </c>
      <c r="BA29" s="11" t="s">
        <v>112</v>
      </c>
      <c r="BB29" s="11" t="s">
        <v>112</v>
      </c>
      <c r="BC29" s="11" t="s">
        <v>124</v>
      </c>
      <c r="BD29" s="11" t="s">
        <v>609</v>
      </c>
      <c r="BE29" s="11" t="s">
        <v>610</v>
      </c>
      <c r="BF29" s="11" t="s">
        <v>611</v>
      </c>
      <c r="BG29" s="11" t="s">
        <v>612</v>
      </c>
      <c r="BH29" s="11" t="s">
        <v>169</v>
      </c>
      <c r="BI29" s="11" t="s">
        <v>613</v>
      </c>
      <c r="BJ29" s="11">
        <v>2</v>
      </c>
      <c r="BK29" s="11" t="s">
        <v>614</v>
      </c>
      <c r="BL29" s="11" t="s">
        <v>615</v>
      </c>
      <c r="BM29" s="11">
        <v>30</v>
      </c>
      <c r="BN29" s="11" t="s">
        <v>133</v>
      </c>
      <c r="BO29" s="11" t="s">
        <v>609</v>
      </c>
      <c r="BP29" s="11" t="s">
        <v>616</v>
      </c>
      <c r="BQ29" s="11" t="s">
        <v>136</v>
      </c>
      <c r="BR29" s="11">
        <v>37.76</v>
      </c>
      <c r="BS29" s="11">
        <v>8.92</v>
      </c>
      <c r="BT29" s="11">
        <v>44.8</v>
      </c>
      <c r="BU29" s="11">
        <v>10.38</v>
      </c>
      <c r="BY29" s="11" t="s">
        <v>609</v>
      </c>
      <c r="BZ29" s="11" t="s">
        <v>617</v>
      </c>
      <c r="CA29" s="11" t="s">
        <v>136</v>
      </c>
      <c r="CB29" s="11">
        <v>74.8</v>
      </c>
      <c r="CC29" s="11">
        <v>5.54</v>
      </c>
      <c r="CD29" s="11">
        <v>38.229999999999997</v>
      </c>
      <c r="CE29" s="11">
        <v>5.25</v>
      </c>
      <c r="CI29" s="8"/>
      <c r="CJ29" s="8"/>
      <c r="CK29" s="8"/>
      <c r="CL29" s="8"/>
      <c r="CM29" s="8"/>
      <c r="CN29" s="8"/>
      <c r="CO29" s="8"/>
      <c r="CP29" s="8"/>
      <c r="CQ29" s="8"/>
      <c r="CR29" s="8"/>
      <c r="CS29" s="8"/>
      <c r="CT29" s="8"/>
      <c r="CU29" s="8"/>
      <c r="CV29" s="8"/>
      <c r="CW29" s="8"/>
      <c r="CX29" s="8"/>
      <c r="CY29" s="8"/>
      <c r="CZ29" s="8"/>
      <c r="DA29" s="8"/>
      <c r="DB29" s="11" t="s">
        <v>618</v>
      </c>
    </row>
    <row r="30" spans="1:107" s="9" customFormat="1" ht="131.15" customHeight="1" x14ac:dyDescent="0.75">
      <c r="A30" s="9">
        <v>12</v>
      </c>
      <c r="C30" s="10"/>
      <c r="D30" s="10"/>
      <c r="E30" s="10"/>
      <c r="F30" s="10"/>
      <c r="G30" s="10"/>
      <c r="H30" s="10"/>
      <c r="I30" s="10"/>
      <c r="J30" s="10"/>
      <c r="K30" s="10"/>
      <c r="L30" s="10"/>
      <c r="M30" s="10"/>
      <c r="N30" s="10"/>
      <c r="O30" s="10"/>
      <c r="P30" s="10"/>
      <c r="Q30" s="10"/>
      <c r="R30" s="10"/>
      <c r="S30" s="10"/>
      <c r="T30" s="10"/>
      <c r="U30" s="10"/>
      <c r="V30" s="10"/>
      <c r="W30" s="10"/>
      <c r="X30" s="10"/>
      <c r="Y30" s="10"/>
      <c r="Z30" s="10"/>
      <c r="AA30" s="10"/>
      <c r="AB30" s="10"/>
      <c r="AC30" s="10"/>
      <c r="AE30" s="9" t="s">
        <v>112</v>
      </c>
      <c r="AF30" s="9">
        <v>30</v>
      </c>
      <c r="AG30" s="9">
        <v>27.93</v>
      </c>
      <c r="AH30" s="9">
        <f t="shared" si="1"/>
        <v>837.9</v>
      </c>
      <c r="AI30" s="9">
        <v>8.75</v>
      </c>
      <c r="AL30" s="9">
        <v>18</v>
      </c>
      <c r="AM30" s="9">
        <v>60</v>
      </c>
      <c r="AN30" s="9">
        <v>30</v>
      </c>
      <c r="AO30" s="16"/>
      <c r="AP30" s="9" t="s">
        <v>604</v>
      </c>
      <c r="AR30" s="9" t="s">
        <v>112</v>
      </c>
      <c r="AS30" s="9" t="s">
        <v>112</v>
      </c>
      <c r="AT30" s="9" t="s">
        <v>112</v>
      </c>
      <c r="AU30" s="9" t="s">
        <v>112</v>
      </c>
      <c r="AV30" s="9" t="s">
        <v>112</v>
      </c>
      <c r="AW30" s="9" t="s">
        <v>112</v>
      </c>
      <c r="BD30" s="10"/>
      <c r="BE30" s="10"/>
      <c r="BF30" s="10"/>
      <c r="BG30" s="10"/>
      <c r="BH30" s="10"/>
      <c r="BI30" s="10"/>
      <c r="BJ30" s="10"/>
      <c r="BK30" s="10"/>
      <c r="BL30" s="10"/>
      <c r="BM30" s="9">
        <v>30</v>
      </c>
      <c r="BN30" s="9" t="s">
        <v>133</v>
      </c>
      <c r="BO30" s="9" t="s">
        <v>609</v>
      </c>
      <c r="BP30" s="9" t="s">
        <v>616</v>
      </c>
      <c r="BQ30" s="9" t="s">
        <v>136</v>
      </c>
      <c r="BR30" s="9">
        <v>32.299999999999997</v>
      </c>
      <c r="BS30" s="9">
        <v>9.5299999999999994</v>
      </c>
      <c r="BT30" s="9">
        <v>35.9</v>
      </c>
      <c r="BU30" s="9">
        <v>11.27</v>
      </c>
      <c r="BY30" s="9" t="s">
        <v>609</v>
      </c>
      <c r="BZ30" s="9" t="s">
        <v>617</v>
      </c>
      <c r="CA30" s="9" t="s">
        <v>136</v>
      </c>
      <c r="CB30" s="9">
        <v>75.760000000000005</v>
      </c>
      <c r="CC30" s="9">
        <v>5.55</v>
      </c>
      <c r="CD30" s="9">
        <v>79.16</v>
      </c>
      <c r="CE30" s="9">
        <v>6.32</v>
      </c>
      <c r="CI30" s="10"/>
      <c r="CJ30" s="10"/>
      <c r="CK30" s="10"/>
      <c r="CL30" s="10"/>
      <c r="CM30" s="10"/>
      <c r="CN30" s="10"/>
      <c r="CO30" s="10"/>
      <c r="CP30" s="10"/>
      <c r="CQ30" s="10"/>
      <c r="CR30" s="10"/>
      <c r="CS30" s="10"/>
      <c r="CT30" s="10"/>
      <c r="CU30" s="10"/>
      <c r="CV30" s="10"/>
      <c r="CW30" s="10"/>
      <c r="CX30" s="10"/>
      <c r="CY30" s="10"/>
      <c r="CZ30" s="10"/>
      <c r="DA30" s="10"/>
    </row>
    <row r="31" spans="1:107" s="11" customFormat="1" ht="131.15" customHeight="1" x14ac:dyDescent="0.75">
      <c r="A31" s="11">
        <v>13</v>
      </c>
      <c r="B31" s="11" t="s">
        <v>765</v>
      </c>
      <c r="C31" s="11" t="s">
        <v>619</v>
      </c>
      <c r="D31" s="11" t="s">
        <v>620</v>
      </c>
      <c r="E31" s="11" t="s">
        <v>621</v>
      </c>
      <c r="F31" s="11" t="s">
        <v>90</v>
      </c>
      <c r="G31" s="11" t="s">
        <v>91</v>
      </c>
      <c r="H31" s="11" t="s">
        <v>622</v>
      </c>
      <c r="I31" s="11">
        <v>2019</v>
      </c>
      <c r="J31" s="11" t="s">
        <v>91</v>
      </c>
      <c r="K31" s="11" t="s">
        <v>623</v>
      </c>
      <c r="L31" s="11" t="s">
        <v>94</v>
      </c>
      <c r="M31" s="11" t="s">
        <v>624</v>
      </c>
      <c r="N31" s="11" t="s">
        <v>625</v>
      </c>
      <c r="O31" s="11" t="s">
        <v>626</v>
      </c>
      <c r="P31" s="11" t="s">
        <v>627</v>
      </c>
      <c r="Q31" s="11" t="s">
        <v>628</v>
      </c>
      <c r="R31" s="11" t="s">
        <v>629</v>
      </c>
      <c r="S31" s="11" t="s">
        <v>91</v>
      </c>
      <c r="T31" s="11" t="s">
        <v>630</v>
      </c>
      <c r="U31" s="11" t="s">
        <v>112</v>
      </c>
      <c r="V31" s="11" t="s">
        <v>112</v>
      </c>
      <c r="W31" s="11" t="s">
        <v>631</v>
      </c>
      <c r="X31" s="11" t="s">
        <v>112</v>
      </c>
      <c r="Y31" s="11" t="s">
        <v>632</v>
      </c>
      <c r="Z31" s="11" t="s">
        <v>633</v>
      </c>
      <c r="AA31" s="11" t="s">
        <v>634</v>
      </c>
      <c r="AB31" s="11" t="s">
        <v>112</v>
      </c>
      <c r="AC31" s="11" t="s">
        <v>635</v>
      </c>
      <c r="AD31" s="11" t="s">
        <v>111</v>
      </c>
      <c r="AE31" s="11" t="s">
        <v>112</v>
      </c>
      <c r="AF31" s="11">
        <v>32</v>
      </c>
      <c r="AG31" s="11">
        <v>57.9</v>
      </c>
      <c r="AH31" s="11">
        <f t="shared" si="1"/>
        <v>1852.8</v>
      </c>
      <c r="AI31" s="11">
        <v>10.3</v>
      </c>
      <c r="AL31" s="11">
        <v>8</v>
      </c>
      <c r="AM31" s="11">
        <v>25</v>
      </c>
      <c r="AN31" s="11">
        <f>AL31/AM31*100</f>
        <v>32</v>
      </c>
      <c r="AO31" s="11" t="s">
        <v>112</v>
      </c>
      <c r="AP31" s="11" t="s">
        <v>636</v>
      </c>
      <c r="AQ31" s="11" t="s">
        <v>115</v>
      </c>
      <c r="AR31" s="11" t="s">
        <v>637</v>
      </c>
      <c r="AS31" s="11" t="s">
        <v>638</v>
      </c>
      <c r="AT31" s="11" t="s">
        <v>124</v>
      </c>
      <c r="AU31" s="11" t="s">
        <v>112</v>
      </c>
      <c r="AV31" s="11" t="s">
        <v>639</v>
      </c>
      <c r="AW31" s="11" t="s">
        <v>640</v>
      </c>
      <c r="AX31" s="11" t="s">
        <v>641</v>
      </c>
      <c r="AZ31" s="11" t="s">
        <v>124</v>
      </c>
      <c r="BA31" s="11" t="s">
        <v>112</v>
      </c>
      <c r="BD31" s="11" t="s">
        <v>609</v>
      </c>
      <c r="BE31" s="11" t="s">
        <v>642</v>
      </c>
      <c r="BF31" s="11" t="s">
        <v>643</v>
      </c>
      <c r="BG31" s="11" t="s">
        <v>644</v>
      </c>
      <c r="BH31" s="11" t="s">
        <v>645</v>
      </c>
      <c r="BI31" s="11" t="s">
        <v>646</v>
      </c>
      <c r="BJ31" s="11">
        <v>2</v>
      </c>
      <c r="BK31" s="11" t="s">
        <v>647</v>
      </c>
      <c r="BL31" s="11" t="s">
        <v>648</v>
      </c>
      <c r="BM31" s="11">
        <v>32</v>
      </c>
      <c r="BN31" s="11" t="s">
        <v>133</v>
      </c>
      <c r="BO31" s="11" t="s">
        <v>649</v>
      </c>
      <c r="BP31" s="11" t="s">
        <v>650</v>
      </c>
      <c r="BQ31" s="11" t="s">
        <v>136</v>
      </c>
      <c r="BR31" s="11">
        <v>10.8</v>
      </c>
      <c r="BS31" s="11">
        <v>3.8</v>
      </c>
      <c r="BT31" s="11">
        <v>8.1999999999999993</v>
      </c>
      <c r="BU31" s="11">
        <v>3.2</v>
      </c>
      <c r="BV31" s="11">
        <v>2.6</v>
      </c>
      <c r="BW31" s="11">
        <v>2.6</v>
      </c>
      <c r="BX31" s="11" t="s">
        <v>405</v>
      </c>
      <c r="BY31" s="11" t="s">
        <v>649</v>
      </c>
      <c r="BZ31" s="11" t="s">
        <v>651</v>
      </c>
      <c r="CA31" s="11" t="s">
        <v>136</v>
      </c>
      <c r="CB31" s="11">
        <v>6.4</v>
      </c>
      <c r="CC31" s="11">
        <v>2</v>
      </c>
      <c r="CD31" s="11">
        <v>5.0999999999999996</v>
      </c>
      <c r="CE31" s="11">
        <v>1.9</v>
      </c>
      <c r="CF31" s="11">
        <v>2.6</v>
      </c>
      <c r="CG31" s="11">
        <v>2.6</v>
      </c>
      <c r="CH31" s="11" t="s">
        <v>405</v>
      </c>
      <c r="CI31" s="8"/>
      <c r="CJ31" s="8"/>
      <c r="CK31" s="8"/>
      <c r="CL31" s="8"/>
      <c r="CM31" s="8"/>
      <c r="CN31" s="8"/>
      <c r="CO31" s="8"/>
      <c r="CP31" s="8"/>
      <c r="CQ31" s="8"/>
      <c r="CR31" s="8"/>
      <c r="CS31" s="8"/>
      <c r="CT31" s="8"/>
      <c r="CU31" s="8"/>
      <c r="CV31" s="8"/>
      <c r="CW31" s="8"/>
      <c r="CX31" s="8"/>
      <c r="CY31" s="8"/>
      <c r="CZ31" s="8"/>
      <c r="DA31" s="8"/>
      <c r="DB31" s="11" t="s">
        <v>652</v>
      </c>
    </row>
    <row r="32" spans="1:107" s="11" customFormat="1" ht="236" x14ac:dyDescent="0.75">
      <c r="A32" s="11">
        <v>14</v>
      </c>
      <c r="B32" s="11" t="s">
        <v>766</v>
      </c>
      <c r="C32" s="11" t="s">
        <v>653</v>
      </c>
      <c r="D32" s="11" t="s">
        <v>654</v>
      </c>
      <c r="E32" s="11" t="s">
        <v>655</v>
      </c>
      <c r="F32" s="11" t="s">
        <v>90</v>
      </c>
      <c r="G32" s="11" t="s">
        <v>91</v>
      </c>
      <c r="H32" s="11" t="s">
        <v>656</v>
      </c>
      <c r="I32" s="11">
        <v>2022</v>
      </c>
      <c r="J32" s="11" t="s">
        <v>124</v>
      </c>
      <c r="K32" s="11" t="s">
        <v>112</v>
      </c>
      <c r="L32" s="11" t="s">
        <v>90</v>
      </c>
      <c r="M32" s="11" t="s">
        <v>657</v>
      </c>
      <c r="N32" s="11" t="s">
        <v>658</v>
      </c>
      <c r="O32" s="11" t="s">
        <v>659</v>
      </c>
      <c r="P32" s="11" t="s">
        <v>94</v>
      </c>
      <c r="R32" s="11" t="s">
        <v>660</v>
      </c>
      <c r="S32" s="11" t="s">
        <v>91</v>
      </c>
      <c r="T32" s="11" t="s">
        <v>661</v>
      </c>
      <c r="U32" s="11" t="s">
        <v>112</v>
      </c>
      <c r="V32" s="11" t="s">
        <v>112</v>
      </c>
      <c r="W32" s="11" t="s">
        <v>112</v>
      </c>
      <c r="X32" s="11" t="s">
        <v>112</v>
      </c>
      <c r="Y32" s="11" t="s">
        <v>662</v>
      </c>
      <c r="Z32" s="11" t="s">
        <v>663</v>
      </c>
      <c r="AA32" s="11" t="s">
        <v>664</v>
      </c>
      <c r="AC32" s="11" t="s">
        <v>665</v>
      </c>
      <c r="AD32" s="11" t="s">
        <v>666</v>
      </c>
      <c r="AE32" s="11" t="s">
        <v>112</v>
      </c>
      <c r="AF32" s="11">
        <v>724</v>
      </c>
      <c r="AG32" s="11">
        <v>27.88</v>
      </c>
      <c r="AH32" s="11">
        <f t="shared" si="1"/>
        <v>20185.12</v>
      </c>
      <c r="AI32" s="11">
        <v>8.94</v>
      </c>
      <c r="AL32" s="11">
        <v>538</v>
      </c>
      <c r="AM32" s="11">
        <v>74</v>
      </c>
      <c r="AN32" s="11">
        <v>724</v>
      </c>
      <c r="AO32" s="15" t="s">
        <v>667</v>
      </c>
      <c r="AP32" s="11" t="s">
        <v>668</v>
      </c>
      <c r="AQ32" s="11" t="s">
        <v>669</v>
      </c>
      <c r="AR32" s="11" t="s">
        <v>670</v>
      </c>
      <c r="AT32" s="11" t="s">
        <v>124</v>
      </c>
      <c r="AU32" s="11" t="s">
        <v>112</v>
      </c>
      <c r="AV32" s="11" t="s">
        <v>671</v>
      </c>
      <c r="AW32" s="11" t="s">
        <v>672</v>
      </c>
      <c r="AX32" s="11" t="s">
        <v>673</v>
      </c>
      <c r="AZ32" s="11" t="s">
        <v>91</v>
      </c>
      <c r="BA32" s="11" t="s">
        <v>674</v>
      </c>
      <c r="BB32" s="11" t="s">
        <v>675</v>
      </c>
      <c r="BC32" s="11" t="s">
        <v>124</v>
      </c>
      <c r="BD32" s="11" t="s">
        <v>676</v>
      </c>
      <c r="BE32" s="11" t="s">
        <v>677</v>
      </c>
      <c r="BF32" s="11" t="s">
        <v>678</v>
      </c>
      <c r="BG32" s="11" t="s">
        <v>679</v>
      </c>
      <c r="BH32" s="11" t="s">
        <v>680</v>
      </c>
      <c r="BI32" s="11" t="s">
        <v>681</v>
      </c>
      <c r="BJ32" s="11">
        <v>2</v>
      </c>
      <c r="BK32" s="11" t="s">
        <v>682</v>
      </c>
      <c r="BL32" s="11" t="s">
        <v>683</v>
      </c>
      <c r="BM32" s="11">
        <v>724</v>
      </c>
      <c r="BN32" s="11" t="s">
        <v>133</v>
      </c>
      <c r="BO32" s="11" t="s">
        <v>684</v>
      </c>
      <c r="BP32" s="11" t="s">
        <v>685</v>
      </c>
      <c r="BQ32" s="11" t="s">
        <v>357</v>
      </c>
      <c r="BR32" s="11">
        <v>11.91</v>
      </c>
      <c r="BS32" s="11">
        <v>4.12</v>
      </c>
      <c r="BT32" s="11">
        <v>13.67</v>
      </c>
      <c r="BU32" s="11">
        <v>3.63</v>
      </c>
      <c r="BY32" s="11" t="s">
        <v>686</v>
      </c>
      <c r="BZ32" s="11" t="s">
        <v>687</v>
      </c>
      <c r="CA32" s="11" t="s">
        <v>136</v>
      </c>
      <c r="CB32" s="11">
        <v>13.25</v>
      </c>
      <c r="CC32" s="11">
        <v>8.67</v>
      </c>
      <c r="CD32" s="11">
        <v>5.9</v>
      </c>
      <c r="CE32" s="11">
        <v>5.71</v>
      </c>
      <c r="CI32" s="8"/>
      <c r="CJ32" s="8"/>
      <c r="CK32" s="8"/>
      <c r="CL32" s="8"/>
      <c r="CM32" s="8"/>
      <c r="CN32" s="8"/>
      <c r="CO32" s="8"/>
      <c r="CP32" s="8"/>
      <c r="CQ32" s="8"/>
      <c r="CR32" s="8"/>
      <c r="CS32" s="8"/>
      <c r="CT32" s="8"/>
      <c r="CU32" s="8"/>
      <c r="CV32" s="8"/>
      <c r="CW32" s="8"/>
      <c r="CX32" s="8"/>
      <c r="CY32" s="8"/>
      <c r="CZ32" s="8"/>
      <c r="DA32" s="8"/>
      <c r="DB32" s="11" t="s">
        <v>688</v>
      </c>
    </row>
    <row r="33" spans="1:106" s="9" customFormat="1" ht="44.25" x14ac:dyDescent="0.75">
      <c r="A33" s="9">
        <v>14</v>
      </c>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9" t="s">
        <v>689</v>
      </c>
      <c r="AE33" s="9" t="s">
        <v>112</v>
      </c>
      <c r="AF33" s="9">
        <v>111</v>
      </c>
      <c r="AG33" s="9">
        <v>29.03</v>
      </c>
      <c r="AH33" s="9">
        <f t="shared" si="1"/>
        <v>3222.33</v>
      </c>
      <c r="AI33" s="9">
        <v>11.14</v>
      </c>
      <c r="AL33" s="9">
        <v>81</v>
      </c>
      <c r="AM33" s="9">
        <v>73</v>
      </c>
      <c r="AN33" s="9">
        <v>111</v>
      </c>
      <c r="AO33" s="16"/>
      <c r="AP33" s="9" t="s">
        <v>668</v>
      </c>
      <c r="BD33" s="10"/>
      <c r="BE33" s="10"/>
      <c r="BF33" s="10"/>
      <c r="BG33" s="10"/>
      <c r="BH33" s="10"/>
      <c r="BI33" s="10"/>
      <c r="BJ33" s="10"/>
      <c r="BK33" s="10"/>
      <c r="BL33" s="10"/>
      <c r="BM33" s="9">
        <v>111</v>
      </c>
      <c r="BN33" s="9" t="s">
        <v>133</v>
      </c>
      <c r="BO33" s="9" t="s">
        <v>684</v>
      </c>
      <c r="BP33" s="9" t="s">
        <v>685</v>
      </c>
      <c r="BQ33" s="9" t="s">
        <v>357</v>
      </c>
      <c r="BR33" s="9">
        <v>11.72</v>
      </c>
      <c r="BS33" s="9">
        <v>4.08</v>
      </c>
      <c r="BT33" s="9">
        <v>12.59</v>
      </c>
      <c r="BU33" s="9">
        <v>4.01</v>
      </c>
      <c r="BY33" s="9" t="s">
        <v>686</v>
      </c>
      <c r="BZ33" s="9" t="s">
        <v>687</v>
      </c>
      <c r="CA33" s="9" t="s">
        <v>136</v>
      </c>
      <c r="CB33" s="9">
        <v>11.29</v>
      </c>
      <c r="CC33" s="9">
        <v>8.61</v>
      </c>
      <c r="CD33" s="9">
        <v>6.83</v>
      </c>
      <c r="CE33" s="9">
        <v>8.4700000000000006</v>
      </c>
      <c r="CI33" s="10"/>
      <c r="CJ33" s="10"/>
      <c r="CK33" s="10"/>
      <c r="CL33" s="10"/>
      <c r="CM33" s="10"/>
      <c r="CN33" s="10"/>
      <c r="CO33" s="10"/>
      <c r="CP33" s="10"/>
      <c r="CQ33" s="10"/>
      <c r="CR33" s="10"/>
      <c r="CS33" s="10"/>
      <c r="CT33" s="10"/>
      <c r="CU33" s="10"/>
      <c r="CV33" s="10"/>
      <c r="CW33" s="10"/>
      <c r="CX33" s="10"/>
      <c r="CY33" s="10"/>
      <c r="CZ33" s="10"/>
      <c r="DA33" s="10"/>
    </row>
    <row r="34" spans="1:106" s="11" customFormat="1" ht="162.25" x14ac:dyDescent="0.75">
      <c r="A34" s="11">
        <v>15</v>
      </c>
      <c r="B34" s="11" t="s">
        <v>767</v>
      </c>
      <c r="C34" s="11" t="s">
        <v>690</v>
      </c>
      <c r="D34" s="11" t="s">
        <v>589</v>
      </c>
      <c r="E34" s="11" t="s">
        <v>691</v>
      </c>
      <c r="F34" s="11" t="s">
        <v>90</v>
      </c>
      <c r="G34" s="11" t="s">
        <v>91</v>
      </c>
      <c r="H34" s="11" t="s">
        <v>692</v>
      </c>
      <c r="I34" s="11">
        <v>2022</v>
      </c>
      <c r="J34" s="11" t="s">
        <v>124</v>
      </c>
      <c r="K34" s="11" t="s">
        <v>112</v>
      </c>
      <c r="L34" s="11" t="s">
        <v>90</v>
      </c>
      <c r="M34" s="11" t="s">
        <v>693</v>
      </c>
      <c r="N34" s="11" t="s">
        <v>694</v>
      </c>
      <c r="O34" s="11" t="s">
        <v>695</v>
      </c>
      <c r="P34" s="11" t="s">
        <v>696</v>
      </c>
      <c r="Q34" s="11" t="s">
        <v>697</v>
      </c>
      <c r="R34" s="11" t="s">
        <v>698</v>
      </c>
      <c r="S34" s="11" t="s">
        <v>124</v>
      </c>
      <c r="T34" s="11" t="s">
        <v>112</v>
      </c>
      <c r="U34" s="11" t="s">
        <v>112</v>
      </c>
      <c r="V34" s="11" t="s">
        <v>112</v>
      </c>
      <c r="W34" s="11" t="s">
        <v>112</v>
      </c>
      <c r="X34" s="11" t="s">
        <v>112</v>
      </c>
      <c r="Y34" s="11" t="s">
        <v>699</v>
      </c>
      <c r="Z34" s="11" t="s">
        <v>700</v>
      </c>
      <c r="AA34" s="11" t="s">
        <v>701</v>
      </c>
      <c r="AC34" s="11" t="s">
        <v>702</v>
      </c>
      <c r="AD34" s="11" t="s">
        <v>111</v>
      </c>
      <c r="AE34" s="11" t="s">
        <v>112</v>
      </c>
      <c r="AF34" s="11">
        <v>875</v>
      </c>
      <c r="AG34" s="11">
        <v>21.7</v>
      </c>
      <c r="AH34" s="11">
        <f t="shared" si="1"/>
        <v>18987.5</v>
      </c>
      <c r="AI34" s="11">
        <v>1.9</v>
      </c>
      <c r="AL34" s="11">
        <v>430</v>
      </c>
      <c r="AM34" s="11">
        <v>49.1</v>
      </c>
      <c r="AN34" s="11">
        <v>875</v>
      </c>
      <c r="AO34" s="15" t="s">
        <v>703</v>
      </c>
      <c r="AP34" s="11" t="s">
        <v>704</v>
      </c>
      <c r="AQ34" s="11" t="s">
        <v>705</v>
      </c>
      <c r="AR34" s="11" t="s">
        <v>706</v>
      </c>
      <c r="AV34" s="11" t="s">
        <v>707</v>
      </c>
      <c r="AW34" s="11" t="s">
        <v>708</v>
      </c>
      <c r="AX34" s="11" t="s">
        <v>709</v>
      </c>
      <c r="AZ34" s="11" t="s">
        <v>112</v>
      </c>
      <c r="BA34" s="11" t="s">
        <v>112</v>
      </c>
      <c r="BB34" s="11" t="s">
        <v>112</v>
      </c>
      <c r="BC34" s="11" t="s">
        <v>112</v>
      </c>
      <c r="BD34" s="11" t="s">
        <v>710</v>
      </c>
      <c r="BE34" s="11" t="s">
        <v>711</v>
      </c>
      <c r="BF34" s="11" t="s">
        <v>712</v>
      </c>
      <c r="BG34" s="11" t="s">
        <v>713</v>
      </c>
      <c r="BH34" s="11" t="s">
        <v>714</v>
      </c>
      <c r="BI34" s="11" t="s">
        <v>715</v>
      </c>
      <c r="BJ34" s="11">
        <v>1</v>
      </c>
      <c r="BL34" s="11" t="s">
        <v>716</v>
      </c>
      <c r="BM34" s="11">
        <v>875</v>
      </c>
      <c r="BN34" s="11" t="s">
        <v>539</v>
      </c>
      <c r="BO34" s="11" t="s">
        <v>717</v>
      </c>
      <c r="BP34" s="11" t="s">
        <v>718</v>
      </c>
      <c r="BQ34" s="11" t="s">
        <v>136</v>
      </c>
      <c r="BR34" s="11">
        <v>73.44</v>
      </c>
      <c r="BS34" s="11">
        <v>8.7100000000000009</v>
      </c>
      <c r="BX34" s="11" t="s">
        <v>719</v>
      </c>
      <c r="BY34" s="11" t="s">
        <v>720</v>
      </c>
      <c r="BZ34" s="11" t="s">
        <v>721</v>
      </c>
      <c r="CA34" s="11">
        <v>26.62</v>
      </c>
      <c r="CB34" s="11">
        <v>2.92</v>
      </c>
      <c r="CH34" s="11" t="s">
        <v>719</v>
      </c>
      <c r="CI34" s="8"/>
      <c r="CJ34" s="8"/>
      <c r="CK34" s="8"/>
      <c r="CL34" s="8"/>
      <c r="CM34" s="8"/>
      <c r="CN34" s="8"/>
      <c r="CO34" s="8"/>
      <c r="CP34" s="8"/>
      <c r="CQ34" s="8"/>
      <c r="CR34" s="8"/>
      <c r="CS34" s="8"/>
      <c r="CT34" s="8"/>
      <c r="CU34" s="8"/>
      <c r="CV34" s="8"/>
      <c r="CW34" s="8"/>
      <c r="CX34" s="8"/>
      <c r="CY34" s="8"/>
      <c r="CZ34" s="8"/>
      <c r="DA34" s="8"/>
      <c r="DB34" s="11" t="s">
        <v>722</v>
      </c>
    </row>
    <row r="35" spans="1:106" s="9" customFormat="1" ht="29.5" x14ac:dyDescent="0.75">
      <c r="A35" s="9">
        <v>15</v>
      </c>
      <c r="C35" s="10"/>
      <c r="D35" s="10"/>
      <c r="E35" s="10"/>
      <c r="F35" s="10"/>
      <c r="G35" s="10"/>
      <c r="H35" s="10"/>
      <c r="I35" s="10"/>
      <c r="J35" s="10"/>
      <c r="K35" s="10"/>
      <c r="L35" s="10"/>
      <c r="M35" s="10"/>
      <c r="N35" s="10"/>
      <c r="O35" s="10"/>
      <c r="P35" s="10"/>
      <c r="Q35" s="10"/>
      <c r="R35" s="10"/>
      <c r="S35" s="10"/>
      <c r="T35" s="10"/>
      <c r="U35" s="10"/>
      <c r="V35" s="10"/>
      <c r="W35" s="10"/>
      <c r="X35" s="10"/>
      <c r="Y35" s="10"/>
      <c r="Z35" s="10"/>
      <c r="AA35" s="10"/>
      <c r="AB35" s="10"/>
      <c r="AC35" s="10"/>
      <c r="AD35" s="9" t="s">
        <v>111</v>
      </c>
      <c r="AE35" s="9" t="s">
        <v>112</v>
      </c>
      <c r="AF35" s="9">
        <v>243</v>
      </c>
      <c r="AG35" s="9">
        <v>22.3</v>
      </c>
      <c r="AH35" s="9">
        <f t="shared" si="1"/>
        <v>5418.9000000000005</v>
      </c>
      <c r="AI35" s="9">
        <v>1.5</v>
      </c>
      <c r="AL35" s="9">
        <v>167</v>
      </c>
      <c r="AM35" s="9">
        <v>68.7</v>
      </c>
      <c r="AN35" s="9">
        <v>243</v>
      </c>
      <c r="AO35" s="16"/>
      <c r="AP35" s="9" t="s">
        <v>112</v>
      </c>
      <c r="AQ35" s="9" t="s">
        <v>705</v>
      </c>
      <c r="AR35" s="9" t="s">
        <v>706</v>
      </c>
      <c r="AV35" s="9" t="s">
        <v>723</v>
      </c>
      <c r="AW35" s="9" t="s">
        <v>724</v>
      </c>
      <c r="AX35" s="9" t="s">
        <v>709</v>
      </c>
      <c r="BD35" s="10"/>
      <c r="BE35" s="10"/>
      <c r="BF35" s="10"/>
      <c r="BG35" s="10"/>
      <c r="BH35" s="10"/>
      <c r="BI35" s="10"/>
      <c r="BJ35" s="10"/>
      <c r="BK35" s="10"/>
      <c r="BL35" s="10"/>
      <c r="BM35" s="9">
        <v>243</v>
      </c>
      <c r="BN35" s="9" t="s">
        <v>539</v>
      </c>
      <c r="BO35" s="9" t="s">
        <v>717</v>
      </c>
      <c r="BP35" s="9" t="s">
        <v>718</v>
      </c>
      <c r="BQ35" s="9" t="s">
        <v>136</v>
      </c>
      <c r="BR35" s="9">
        <v>62.05</v>
      </c>
      <c r="BS35" s="9">
        <v>7.88</v>
      </c>
      <c r="BY35" s="9" t="s">
        <v>720</v>
      </c>
      <c r="BZ35" s="9" t="s">
        <v>721</v>
      </c>
      <c r="CA35" s="9">
        <v>22.74</v>
      </c>
      <c r="CB35" s="9">
        <v>1.75</v>
      </c>
      <c r="CI35" s="10"/>
      <c r="CJ35" s="10"/>
      <c r="CK35" s="10"/>
      <c r="CL35" s="10"/>
      <c r="CM35" s="10"/>
      <c r="CN35" s="10"/>
      <c r="CO35" s="10"/>
      <c r="CP35" s="10"/>
      <c r="CQ35" s="10"/>
      <c r="CR35" s="10"/>
      <c r="CS35" s="10"/>
      <c r="CT35" s="10"/>
      <c r="CU35" s="10"/>
      <c r="CV35" s="10"/>
      <c r="CW35" s="10"/>
      <c r="CX35" s="10"/>
      <c r="CY35" s="10"/>
      <c r="CZ35" s="10"/>
      <c r="DA35" s="10"/>
    </row>
    <row r="36" spans="1:106" s="11" customFormat="1" ht="234" customHeight="1" x14ac:dyDescent="0.75">
      <c r="A36" s="11">
        <v>16</v>
      </c>
      <c r="B36" s="11" t="s">
        <v>768</v>
      </c>
      <c r="C36" s="11" t="s">
        <v>725</v>
      </c>
      <c r="D36" s="11" t="s">
        <v>620</v>
      </c>
      <c r="E36" s="11" t="s">
        <v>726</v>
      </c>
      <c r="F36" s="11" t="s">
        <v>90</v>
      </c>
      <c r="G36" s="11" t="s">
        <v>91</v>
      </c>
      <c r="H36" s="11" t="s">
        <v>727</v>
      </c>
      <c r="I36" s="11">
        <v>2025</v>
      </c>
      <c r="J36" s="11" t="s">
        <v>124</v>
      </c>
      <c r="K36" s="11" t="s">
        <v>112</v>
      </c>
      <c r="L36" s="11" t="s">
        <v>728</v>
      </c>
      <c r="M36" s="11" t="s">
        <v>729</v>
      </c>
      <c r="N36" s="11" t="s">
        <v>730</v>
      </c>
      <c r="O36" s="11" t="s">
        <v>731</v>
      </c>
      <c r="P36" s="11" t="s">
        <v>732</v>
      </c>
      <c r="Q36" s="11" t="s">
        <v>733</v>
      </c>
      <c r="R36" s="11" t="s">
        <v>734</v>
      </c>
      <c r="S36" s="11" t="s">
        <v>124</v>
      </c>
      <c r="T36" s="11" t="s">
        <v>112</v>
      </c>
      <c r="U36" s="11" t="s">
        <v>112</v>
      </c>
      <c r="V36" s="11" t="s">
        <v>112</v>
      </c>
      <c r="W36" s="11" t="s">
        <v>112</v>
      </c>
      <c r="X36" s="11" t="s">
        <v>735</v>
      </c>
      <c r="Y36" s="11" t="s">
        <v>139</v>
      </c>
      <c r="Z36" s="11" t="s">
        <v>736</v>
      </c>
      <c r="AA36" s="11" t="s">
        <v>737</v>
      </c>
      <c r="AB36" s="11" t="s">
        <v>112</v>
      </c>
      <c r="AC36" s="11" t="s">
        <v>738</v>
      </c>
      <c r="AD36" s="11" t="s">
        <v>111</v>
      </c>
      <c r="AE36" s="11" t="s">
        <v>112</v>
      </c>
      <c r="AF36" s="11">
        <v>441</v>
      </c>
      <c r="AG36" s="11" t="s">
        <v>739</v>
      </c>
      <c r="AL36" s="11">
        <v>356</v>
      </c>
      <c r="AM36" s="11">
        <v>86.6</v>
      </c>
      <c r="AN36" s="11">
        <v>441</v>
      </c>
      <c r="AO36" s="11" t="s">
        <v>112</v>
      </c>
      <c r="AP36" s="11" t="s">
        <v>740</v>
      </c>
      <c r="AQ36" s="11" t="s">
        <v>115</v>
      </c>
      <c r="AR36" s="11" t="s">
        <v>741</v>
      </c>
      <c r="AS36" s="11" t="s">
        <v>742</v>
      </c>
      <c r="AT36" s="11" t="s">
        <v>112</v>
      </c>
      <c r="AU36" s="11" t="s">
        <v>112</v>
      </c>
      <c r="AV36" s="11" t="s">
        <v>743</v>
      </c>
      <c r="AW36" s="11" t="s">
        <v>743</v>
      </c>
      <c r="AX36" s="11" t="s">
        <v>744</v>
      </c>
      <c r="AZ36" s="11" t="s">
        <v>124</v>
      </c>
      <c r="BA36" s="11" t="s">
        <v>112</v>
      </c>
      <c r="BB36" s="11" t="s">
        <v>112</v>
      </c>
      <c r="BC36" s="11" t="s">
        <v>124</v>
      </c>
      <c r="BD36" s="11" t="s">
        <v>745</v>
      </c>
      <c r="BE36" s="11" t="s">
        <v>746</v>
      </c>
      <c r="BF36" s="11" t="s">
        <v>112</v>
      </c>
      <c r="BG36" s="11" t="s">
        <v>747</v>
      </c>
      <c r="BH36" s="11" t="s">
        <v>680</v>
      </c>
      <c r="BI36" s="11" t="s">
        <v>748</v>
      </c>
      <c r="BJ36" s="11">
        <v>2</v>
      </c>
      <c r="BK36" s="11" t="s">
        <v>749</v>
      </c>
      <c r="BL36" s="11" t="s">
        <v>750</v>
      </c>
      <c r="BM36" s="11">
        <v>441</v>
      </c>
      <c r="BN36" s="11" t="s">
        <v>133</v>
      </c>
      <c r="BO36" s="11" t="s">
        <v>745</v>
      </c>
      <c r="BP36" s="11" t="s">
        <v>751</v>
      </c>
      <c r="BQ36" s="11" t="s">
        <v>357</v>
      </c>
      <c r="BR36" s="11">
        <v>4.08</v>
      </c>
      <c r="BS36" s="11">
        <v>1.08</v>
      </c>
      <c r="BT36" s="11">
        <v>8.1199999999999992</v>
      </c>
      <c r="BU36" s="11">
        <v>1.1299999999999999</v>
      </c>
      <c r="BX36" s="11" t="s">
        <v>719</v>
      </c>
      <c r="BY36" s="8"/>
      <c r="BZ36" s="8"/>
      <c r="CA36" s="8"/>
      <c r="CB36" s="8"/>
      <c r="CC36" s="8"/>
      <c r="CD36" s="8"/>
      <c r="CE36" s="8"/>
      <c r="CF36" s="8"/>
      <c r="CG36" s="8"/>
      <c r="CH36" s="8"/>
      <c r="CI36" s="8"/>
      <c r="CJ36" s="8"/>
      <c r="CK36" s="8"/>
      <c r="CL36" s="8"/>
      <c r="CM36" s="8"/>
      <c r="CN36" s="8"/>
      <c r="CO36" s="8"/>
      <c r="CP36" s="8"/>
      <c r="CQ36" s="8"/>
      <c r="CR36" s="8"/>
      <c r="CS36" s="8"/>
      <c r="CT36" s="8"/>
      <c r="CU36" s="8"/>
      <c r="CV36" s="8"/>
      <c r="CW36" s="8"/>
      <c r="CX36" s="8"/>
      <c r="CY36" s="8"/>
      <c r="CZ36" s="8"/>
      <c r="DA36" s="8"/>
      <c r="DB36" s="11" t="s">
        <v>752</v>
      </c>
    </row>
    <row r="39" spans="1:106" ht="15" customHeight="1" x14ac:dyDescent="0.75">
      <c r="AN39" s="14"/>
    </row>
  </sheetData>
  <mergeCells count="14">
    <mergeCell ref="AO16:AO17"/>
    <mergeCell ref="AO3:AO4"/>
    <mergeCell ref="AO5:AO7"/>
    <mergeCell ref="AO8:AO9"/>
    <mergeCell ref="AO10:AO11"/>
    <mergeCell ref="AO12:AO15"/>
    <mergeCell ref="AO32:AO33"/>
    <mergeCell ref="AO34:AO35"/>
    <mergeCell ref="AO18:AO19"/>
    <mergeCell ref="AO20:AO22"/>
    <mergeCell ref="AO23:AO24"/>
    <mergeCell ref="AO25:AO26"/>
    <mergeCell ref="AO27:AO28"/>
    <mergeCell ref="AO29:AO30"/>
  </mergeCells>
  <hyperlinks>
    <hyperlink ref="E10" r:id="rId1" xr:uid="{2ACC82F7-42C9-4A7D-9751-DA64DF85974B}"/>
    <hyperlink ref="E20" r:id="rId2" xr:uid="{F699EF86-A4D3-4BC7-BD69-B1A2EDA5E52B}"/>
    <hyperlink ref="E36" r:id="rId3" xr:uid="{3BFA9F65-54FE-4B35-9A74-4FA61A6C55E6}"/>
  </hyperlinks>
  <pageMargins left="0.7" right="0.7" top="0.75" bottom="0.75" header="0.3" footer="0.3"/>
  <pageSetup orientation="portrait" horizontalDpi="200" verticalDpi="200" r:id="rId4"/>
  <legacyDrawing r:id="rId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prehensive 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Fangyue</dc:creator>
  <cp:lastModifiedBy>Chen, Fangyue</cp:lastModifiedBy>
  <dcterms:created xsi:type="dcterms:W3CDTF">2025-09-03T12:44:17Z</dcterms:created>
  <dcterms:modified xsi:type="dcterms:W3CDTF">2025-09-16T07:12:58Z</dcterms:modified>
</cp:coreProperties>
</file>